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6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1" uniqueCount="351">
  <si>
    <t xml:space="preserve">gene id</t>
  </si>
  <si>
    <t xml:space="preserve">p resist</t>
  </si>
  <si>
    <t xml:space="preserve">E-value</t>
  </si>
  <si>
    <t xml:space="preserve">similarity</t>
  </si>
  <si>
    <t xml:space="preserve">AGI #</t>
  </si>
  <si>
    <t xml:space="preserve">annotation</t>
  </si>
  <si>
    <t xml:space="preserve">functionality</t>
  </si>
  <si>
    <t xml:space="preserve">WS00922_A20</t>
  </si>
  <si>
    <t xml:space="preserve">AT3G06810</t>
  </si>
  <si>
    <t xml:space="preserve">acyl-CoA dehydrogenase-related</t>
  </si>
  <si>
    <t xml:space="preserve">biosynthesis</t>
  </si>
  <si>
    <t xml:space="preserve">WS00721_A21</t>
  </si>
  <si>
    <t xml:space="preserve">AT1G77120</t>
  </si>
  <si>
    <t xml:space="preserve">ADH, ATADH, ADH1 ADH1 (ALCOHOL DEHYDROGENASE 1)</t>
  </si>
  <si>
    <t xml:space="preserve">WS0023_B12</t>
  </si>
  <si>
    <t xml:space="preserve">AT1G23800</t>
  </si>
  <si>
    <t xml:space="preserve">ALDH2B, ALDH2B7 ALDH2B7 (Aldehyde dehydrogenase 2B7); 3-chloroallyl aldehyde dehydrogenase/ aldehyde dehydrogenase (NAD)</t>
  </si>
  <si>
    <t xml:space="preserve">WS0073_B10</t>
  </si>
  <si>
    <t xml:space="preserve">AT1G14550</t>
  </si>
  <si>
    <t xml:space="preserve">anionic peroxidase, putative</t>
  </si>
  <si>
    <t xml:space="preserve">WS00113_D16</t>
  </si>
  <si>
    <t xml:space="preserve">AT5G08370</t>
  </si>
  <si>
    <t xml:space="preserve">ATAGAL2 ATAGAL2 (ARABIDOPSIS THALIANA ALPHA-GALACTOSIDASE 2)</t>
  </si>
  <si>
    <t xml:space="preserve">WS01033_F16</t>
  </si>
  <si>
    <t xml:space="preserve">AT3G03780</t>
  </si>
  <si>
    <t xml:space="preserve">AtMS2 AtMS2 (Arabidopsis thaliana methionine synthase 2)</t>
  </si>
  <si>
    <t xml:space="preserve">WS0045_J16</t>
  </si>
  <si>
    <t xml:space="preserve">AT5G04330 </t>
  </si>
  <si>
    <t xml:space="preserve">cytochrome P450, putative / ferulate-5-hydroxylase, putative</t>
  </si>
  <si>
    <t xml:space="preserve">WS01016_H01</t>
  </si>
  <si>
    <t xml:space="preserve">AT5G60540</t>
  </si>
  <si>
    <t xml:space="preserve">EMB2407, ATPDX2, PDX2 ATPDX2/EMB2407/PDX2 (PYRIDOXINE BIOSYNTHESIS 2); glutaminase/ glutamyl-tRNA(Gln) amidotransferase/ protein heterodimerization</t>
  </si>
  <si>
    <t xml:space="preserve">WS00818_F07</t>
  </si>
  <si>
    <t xml:space="preserve">AT2G43710</t>
  </si>
  <si>
    <t xml:space="preserve">FAB2, SSI2 SSI2 (fatty acid biosynthesis 2); acyl-[acyl-carrier-protein] desaturase</t>
  </si>
  <si>
    <t xml:space="preserve">WS00932_K15</t>
  </si>
  <si>
    <t xml:space="preserve">AT4G37970</t>
  </si>
  <si>
    <t xml:space="preserve">mannitol dehydrogenase, putative</t>
  </si>
  <si>
    <t xml:space="preserve">WS0107_F01</t>
  </si>
  <si>
    <t xml:space="preserve">WS0262_L21</t>
  </si>
  <si>
    <t xml:space="preserve">AT2G38240</t>
  </si>
  <si>
    <t xml:space="preserve">oxidoreductase, 2OG-Fe(II) oxygenase family protein</t>
  </si>
  <si>
    <t xml:space="preserve">WS0094_G24</t>
  </si>
  <si>
    <t xml:space="preserve">AT5G17990</t>
  </si>
  <si>
    <t xml:space="preserve">PAT1, TRP1 TRP1 (TRYPTOPHAN BIOSYNTHESIS 1); anthranilate phosphoribosyltransferase</t>
  </si>
  <si>
    <t xml:space="preserve">WS00816_E04</t>
  </si>
  <si>
    <t xml:space="preserve">AT1G08250</t>
  </si>
  <si>
    <t xml:space="preserve">prephenate dehydratase family protein</t>
  </si>
  <si>
    <t xml:space="preserve">WS0043_N05</t>
  </si>
  <si>
    <t xml:space="preserve">AT3G17390</t>
  </si>
  <si>
    <t xml:space="preserve">SAMS3, MAT4, MTO3 MTO3 (S-adenosylmethionine synthase 3); methionine adenosyltransferase</t>
  </si>
  <si>
    <t xml:space="preserve">WS00812_J14</t>
  </si>
  <si>
    <t xml:space="preserve">AT3G04520</t>
  </si>
  <si>
    <t xml:space="preserve">THA2 THA2 (THREONINE ALDOLASE 2)</t>
  </si>
  <si>
    <t xml:space="preserve">WS00725_B17</t>
  </si>
  <si>
    <t xml:space="preserve">AT5G42800</t>
  </si>
  <si>
    <t xml:space="preserve">TT3, M318, DFR DFR (DIHYDROFLAVONOL 4-REDUCTASE); dihydrokaempferol 4-reductase</t>
  </si>
  <si>
    <t xml:space="preserve">WS0076_F23</t>
  </si>
  <si>
    <t xml:space="preserve">AT5G19730</t>
  </si>
  <si>
    <t xml:space="preserve">pectinesterase family protein</t>
  </si>
  <si>
    <t xml:space="preserve">cell wall</t>
  </si>
  <si>
    <t xml:space="preserve">WS0086_K19</t>
  </si>
  <si>
    <t xml:space="preserve">AT1G27120</t>
  </si>
  <si>
    <t xml:space="preserve">galactosyltransferase family protein</t>
  </si>
  <si>
    <t xml:space="preserve">WS0044_N09</t>
  </si>
  <si>
    <t xml:space="preserve">AT1G60390</t>
  </si>
  <si>
    <t xml:space="preserve">BURP domain-containing protein / polygalacturonase, putative</t>
  </si>
  <si>
    <t xml:space="preserve">cell wall, stress?</t>
  </si>
  <si>
    <t xml:space="preserve">WS0261_O16</t>
  </si>
  <si>
    <t xml:space="preserve">AT5G67270</t>
  </si>
  <si>
    <t xml:space="preserve">ATEB1C ATEB1C (MICROTUBULE END BINDING PROTEIN 1); microtubule binding</t>
  </si>
  <si>
    <t xml:space="preserve">growth</t>
  </si>
  <si>
    <t xml:space="preserve">WS01031_N10</t>
  </si>
  <si>
    <t xml:space="preserve">AT2G04030</t>
  </si>
  <si>
    <t xml:space="preserve">EMB1956, CR88 CR88 (EMBRYO DEFECTIVE 1956); ATP binding</t>
  </si>
  <si>
    <t xml:space="preserve">WS0092_M11</t>
  </si>
  <si>
    <t xml:space="preserve">AT2G30410</t>
  </si>
  <si>
    <t xml:space="preserve">KIS KIS (KIESEL); unfolded protein binding</t>
  </si>
  <si>
    <t xml:space="preserve">WS01021_K16</t>
  </si>
  <si>
    <t xml:space="preserve">AT2G33150</t>
  </si>
  <si>
    <t xml:space="preserve">PED1, KAT2 PED1 (PEROXISOME DEFECTIVE 1); acetyl-CoA C-acyltransferase</t>
  </si>
  <si>
    <t xml:space="preserve">WS0061_B17</t>
  </si>
  <si>
    <t xml:space="preserve">AT2G21530</t>
  </si>
  <si>
    <t xml:space="preserve">forkhead-associated domain-containing protein</t>
  </si>
  <si>
    <t xml:space="preserve">growth, development</t>
  </si>
  <si>
    <t xml:space="preserve">WS0261_G19</t>
  </si>
  <si>
    <t xml:space="preserve">AT5G53940</t>
  </si>
  <si>
    <t xml:space="preserve">yippee family protein</t>
  </si>
  <si>
    <t xml:space="preserve">growth, stress</t>
  </si>
  <si>
    <t xml:space="preserve">WS00728_E10</t>
  </si>
  <si>
    <t xml:space="preserve">AT5G02450</t>
  </si>
  <si>
    <t xml:space="preserve">60S ribosomal protein L36 (RPL36C)</t>
  </si>
  <si>
    <t xml:space="preserve">miscellaneous</t>
  </si>
  <si>
    <t xml:space="preserve">WS0032_G24</t>
  </si>
  <si>
    <t xml:space="preserve">AT2G37270</t>
  </si>
  <si>
    <t xml:space="preserve">ATRPS5B ATRPS5B (RIBOSOMAL PROTEIN 5B); structural constituent of ribosome</t>
  </si>
  <si>
    <t xml:space="preserve">WS00912_K11</t>
  </si>
  <si>
    <t xml:space="preserve">AT2G19680</t>
  </si>
  <si>
    <t xml:space="preserve">mitochondrial ATP synthase g subunit family protein</t>
  </si>
  <si>
    <t xml:space="preserve">WS00813_E05</t>
  </si>
  <si>
    <t xml:space="preserve">AT4G09670</t>
  </si>
  <si>
    <t xml:space="preserve">oxidoreductase family protein</t>
  </si>
  <si>
    <t xml:space="preserve">WS01032_N12</t>
  </si>
  <si>
    <t xml:space="preserve">AT1G44910</t>
  </si>
  <si>
    <t xml:space="preserve">protein binding</t>
  </si>
  <si>
    <t xml:space="preserve">WS00927_K21</t>
  </si>
  <si>
    <t xml:space="preserve">AT3G53850</t>
  </si>
  <si>
    <t xml:space="preserve">similar to integral membrane protein, putative [Arabidopsis thaliana]</t>
  </si>
  <si>
    <t xml:space="preserve">WS0039_A22</t>
  </si>
  <si>
    <t xml:space="preserve">AT5G53490</t>
  </si>
  <si>
    <t xml:space="preserve">thylakoid lumenal 17.4 kDa protein, chloroplast</t>
  </si>
  <si>
    <t xml:space="preserve">WS00921_L16</t>
  </si>
  <si>
    <t xml:space="preserve">AT1G27620</t>
  </si>
  <si>
    <t xml:space="preserve">transferase family protein</t>
  </si>
  <si>
    <t xml:space="preserve">WS00712_A12</t>
  </si>
  <si>
    <t xml:space="preserve">AT1G60420</t>
  </si>
  <si>
    <t xml:space="preserve">DC1 domain-containing protein</t>
  </si>
  <si>
    <t xml:space="preserve">WS0057_N15</t>
  </si>
  <si>
    <t xml:space="preserve">AT1G10780</t>
  </si>
  <si>
    <t xml:space="preserve">F-box family protein</t>
  </si>
  <si>
    <t xml:space="preserve">WS0017_K15</t>
  </si>
  <si>
    <t xml:space="preserve">AT5G40470</t>
  </si>
  <si>
    <t xml:space="preserve">similar to F-box family protein (FBL4) [Arabidopsis thaliana]</t>
  </si>
  <si>
    <t xml:space="preserve">WS00922_M10</t>
  </si>
  <si>
    <t xml:space="preserve">AT2G32800</t>
  </si>
  <si>
    <t xml:space="preserve">AP4.3A AP4.3A; ATP binding / protein kinase</t>
  </si>
  <si>
    <t xml:space="preserve">signalling</t>
  </si>
  <si>
    <t xml:space="preserve">WS01011_I05</t>
  </si>
  <si>
    <t xml:space="preserve">AT1G73500</t>
  </si>
  <si>
    <t xml:space="preserve">ATMKK9 ATMKK9 (Arabidopsis thaliana MAP kinase kinase 9)</t>
  </si>
  <si>
    <t xml:space="preserve">WS0261_J01</t>
  </si>
  <si>
    <t xml:space="preserve">WS00924_P23</t>
  </si>
  <si>
    <t xml:space="preserve">AT5G26751</t>
  </si>
  <si>
    <t xml:space="preserve">ATSK11 ATSK11 (Arabidopsis thaliana SHAGGY-related kinase 11); protein kinase</t>
  </si>
  <si>
    <t xml:space="preserve">WS0048_K17</t>
  </si>
  <si>
    <t xml:space="preserve">AT1G60490</t>
  </si>
  <si>
    <t xml:space="preserve">ATVPS34 ATVPS34 (Arabidopsis thaliana vacuolar protein sorting 34); phosphatidylinositol 3-kinase</t>
  </si>
  <si>
    <t xml:space="preserve">IS0011_J12</t>
  </si>
  <si>
    <t xml:space="preserve">AT5G53590</t>
  </si>
  <si>
    <t xml:space="preserve">auxin-responsive family protein</t>
  </si>
  <si>
    <t xml:space="preserve">WS00932_M11</t>
  </si>
  <si>
    <t xml:space="preserve">AT5G01020</t>
  </si>
  <si>
    <t xml:space="preserve">protein kinase family protein</t>
  </si>
  <si>
    <t xml:space="preserve">WS0063_N04</t>
  </si>
  <si>
    <t xml:space="preserve">AT1G16670</t>
  </si>
  <si>
    <t xml:space="preserve">WS0097_P15</t>
  </si>
  <si>
    <t xml:space="preserve">AT3G12690</t>
  </si>
  <si>
    <t xml:space="preserve">protein kinase, putative</t>
  </si>
  <si>
    <t xml:space="preserve">WS00111_O11</t>
  </si>
  <si>
    <t xml:space="preserve">AT2G30020</t>
  </si>
  <si>
    <t xml:space="preserve">protein phosphatase 2C, putative / PP2C, putative</t>
  </si>
  <si>
    <t xml:space="preserve">WS01041_M05</t>
  </si>
  <si>
    <t xml:space="preserve">WS0089_G23</t>
  </si>
  <si>
    <t xml:space="preserve">AT1G66410</t>
  </si>
  <si>
    <t xml:space="preserve">ACAM-4, CAM4 CAM4 (CALMODULIN 4); calcium ion binding</t>
  </si>
  <si>
    <t xml:space="preserve">WS0268_O17</t>
  </si>
  <si>
    <t xml:space="preserve">AT3G22190</t>
  </si>
  <si>
    <t xml:space="preserve">IQD5 IQD5 (IQ-domain 5); calmodulin binding</t>
  </si>
  <si>
    <t xml:space="preserve">WS00924_L15</t>
  </si>
  <si>
    <t xml:space="preserve">AT1G79110</t>
  </si>
  <si>
    <t xml:space="preserve">protein binding / zinc ion binding</t>
  </si>
  <si>
    <t xml:space="preserve">WS00928_C13</t>
  </si>
  <si>
    <t xml:space="preserve">AT2G33040</t>
  </si>
  <si>
    <t xml:space="preserve">ATP synthase gamma chain, mitochondrial (ATPC)</t>
  </si>
  <si>
    <t xml:space="preserve">WS0063_H05</t>
  </si>
  <si>
    <t xml:space="preserve">AT4G15415</t>
  </si>
  <si>
    <t xml:space="preserve">serine/threonine protein phosphatase 2A (PP2A) regulatory subunit B' (B'gamma)</t>
  </si>
  <si>
    <t xml:space="preserve">WS00930_C14</t>
  </si>
  <si>
    <t xml:space="preserve">AT3G50960</t>
  </si>
  <si>
    <t xml:space="preserve">similar to Thioredoxin domain 2 [Medicago truncatula]</t>
  </si>
  <si>
    <t xml:space="preserve">WS00946_N19</t>
  </si>
  <si>
    <t xml:space="preserve">AT2G38010</t>
  </si>
  <si>
    <t xml:space="preserve">ceramidase family protein</t>
  </si>
  <si>
    <t xml:space="preserve">signalling, stress</t>
  </si>
  <si>
    <t xml:space="preserve">WS00824_D10</t>
  </si>
  <si>
    <t xml:space="preserve">AT5G14930</t>
  </si>
  <si>
    <t xml:space="preserve">GENE101, SAG101 SAG101 (SENESCENCE-ASSOCIATED GENE 101); triacylglycerol lipase</t>
  </si>
  <si>
    <t xml:space="preserve">WS0016_M07</t>
  </si>
  <si>
    <t xml:space="preserve">WS01021_F15</t>
  </si>
  <si>
    <t xml:space="preserve">AT3G62550</t>
  </si>
  <si>
    <t xml:space="preserve">universal stress protein (USP) family protein</t>
  </si>
  <si>
    <t xml:space="preserve">stress</t>
  </si>
  <si>
    <t xml:space="preserve">WS00922_P23</t>
  </si>
  <si>
    <t xml:space="preserve">AT5G01230</t>
  </si>
  <si>
    <t xml:space="preserve">FtsJ-like methyltransferase family protein</t>
  </si>
  <si>
    <t xml:space="preserve">WS00826_M02</t>
  </si>
  <si>
    <t xml:space="preserve">AT1G13690</t>
  </si>
  <si>
    <t xml:space="preserve">ATE1 ATE1 (ATPase E1); nucleic acid binding</t>
  </si>
  <si>
    <t xml:space="preserve">transcription</t>
  </si>
  <si>
    <t xml:space="preserve">WS0061_C09</t>
  </si>
  <si>
    <t xml:space="preserve">AT4G20970</t>
  </si>
  <si>
    <t xml:space="preserve">basic helix-loop-helix (bHLH) family protein</t>
  </si>
  <si>
    <t xml:space="preserve">WS0087_O15</t>
  </si>
  <si>
    <t xml:space="preserve">AT5G47390</t>
  </si>
  <si>
    <t xml:space="preserve">myb family transcription factor</t>
  </si>
  <si>
    <t xml:space="preserve">WS00825_H14</t>
  </si>
  <si>
    <t xml:space="preserve">AT1G29250</t>
  </si>
  <si>
    <t xml:space="preserve">nucleic acid binding</t>
  </si>
  <si>
    <t xml:space="preserve">WS00916_N06</t>
  </si>
  <si>
    <t xml:space="preserve">AT5G06550</t>
  </si>
  <si>
    <t xml:space="preserve">similar to transcription factor jumonji (jmjC) domain-containing protein [Arabidopsis thaliana]</t>
  </si>
  <si>
    <t xml:space="preserve">WS00924_K23</t>
  </si>
  <si>
    <t xml:space="preserve">AT3G49430</t>
  </si>
  <si>
    <t xml:space="preserve">SRP34A SRP34A (SER/ARG-RICH PROTEIN 34A); RNA binding</t>
  </si>
  <si>
    <t xml:space="preserve">WS0078_K12</t>
  </si>
  <si>
    <t xml:space="preserve">AT1G10200</t>
  </si>
  <si>
    <t xml:space="preserve">transcription factor LIM, putative</t>
  </si>
  <si>
    <t xml:space="preserve">WS0263_B07</t>
  </si>
  <si>
    <t xml:space="preserve">AT4G23330</t>
  </si>
  <si>
    <t xml:space="preserve">eukaryotic translation initiation factor-related</t>
  </si>
  <si>
    <t xml:space="preserve">transcription, translation</t>
  </si>
  <si>
    <t xml:space="preserve">WS0105_N22</t>
  </si>
  <si>
    <t xml:space="preserve">AT1G77380</t>
  </si>
  <si>
    <t xml:space="preserve">AAP3 AAP3 (amino acid permease 3); amino acid permease</t>
  </si>
  <si>
    <t xml:space="preserve">transport</t>
  </si>
  <si>
    <t xml:space="preserve">WS00927_L04</t>
  </si>
  <si>
    <t xml:space="preserve">AT5G19760</t>
  </si>
  <si>
    <t xml:space="preserve">dicarboxylate/tricarboxylate carrier (DTC)</t>
  </si>
  <si>
    <t xml:space="preserve">WS01013_E24</t>
  </si>
  <si>
    <t xml:space="preserve">AT2G35800</t>
  </si>
  <si>
    <t xml:space="preserve">mitochondrial substrate carrier family protein</t>
  </si>
  <si>
    <t xml:space="preserve">WS00939_B16</t>
  </si>
  <si>
    <t xml:space="preserve">AT2G20930</t>
  </si>
  <si>
    <t xml:space="preserve">similar to intracellular transporter [Arabidopsis thaliana]</t>
  </si>
  <si>
    <t xml:space="preserve">WS01012_D02</t>
  </si>
  <si>
    <t xml:space="preserve">AT4G02050</t>
  </si>
  <si>
    <t xml:space="preserve">sugar transporter, putative</t>
  </si>
  <si>
    <t xml:space="preserve">WS0107_C03</t>
  </si>
  <si>
    <t xml:space="preserve">AT3G07490</t>
  </si>
  <si>
    <t xml:space="preserve">AGD11 AGD11 (ARF-GAP DOMAIN 11); calcium ion binding</t>
  </si>
  <si>
    <t xml:space="preserve">WS0106_H16</t>
  </si>
  <si>
    <t xml:space="preserve">AT1G30690</t>
  </si>
  <si>
    <t xml:space="preserve">SEC14 cytosolic factor family protein / phosphoglyceride transfer family protein</t>
  </si>
  <si>
    <t xml:space="preserve">WS00919_L11</t>
  </si>
  <si>
    <t xml:space="preserve">AT1G72280</t>
  </si>
  <si>
    <t xml:space="preserve">AERO1 AERO1 (ARABIDOPSIS ENDOPLASMIC RETICULUM OXIDOREDUCTINS 1)</t>
  </si>
  <si>
    <t xml:space="preserve">WS0105_B03</t>
  </si>
  <si>
    <t xml:space="preserve">AT5G12130</t>
  </si>
  <si>
    <t xml:space="preserve">PDE149 PDE149 (PIGMENT DEFECTIVE 149)</t>
  </si>
  <si>
    <t xml:space="preserve">WS0081_G16</t>
  </si>
  <si>
    <t xml:space="preserve">AT5G46630</t>
  </si>
  <si>
    <t xml:space="preserve">clathrin adaptor complexes medium subunit family protein</t>
  </si>
  <si>
    <t xml:space="preserve">WS0071_O18</t>
  </si>
  <si>
    <t xml:space="preserve">AT1G73030</t>
  </si>
  <si>
    <t xml:space="preserve">SNF7 family protein</t>
  </si>
  <si>
    <t xml:space="preserve">WS00712_P20</t>
  </si>
  <si>
    <t xml:space="preserve">AT3G48420</t>
  </si>
  <si>
    <t xml:space="preserve">haloacid dehalogenase-like hydrolase family protein</t>
  </si>
  <si>
    <t xml:space="preserve">WS0017_I09</t>
  </si>
  <si>
    <t xml:space="preserve">AT4G04860</t>
  </si>
  <si>
    <t xml:space="preserve">DER2.2 Der1-like family protein / degradation in the ER-like family protein</t>
  </si>
  <si>
    <t xml:space="preserve">transport, stress</t>
  </si>
  <si>
    <t xml:space="preserve">WS01010_F22</t>
  </si>
  <si>
    <t xml:space="preserve">no hit</t>
  </si>
  <si>
    <t xml:space="preserve">unknown</t>
  </si>
  <si>
    <t xml:space="preserve">WS00812_K14</t>
  </si>
  <si>
    <t xml:space="preserve">WS01017_O19</t>
  </si>
  <si>
    <t xml:space="preserve">IS0012_O23</t>
  </si>
  <si>
    <t xml:space="preserve">WS00812_B13</t>
  </si>
  <si>
    <t xml:space="preserve">WS00811_D06</t>
  </si>
  <si>
    <t xml:space="preserve">WS0101_G19</t>
  </si>
  <si>
    <t xml:space="preserve">WS0064_J15</t>
  </si>
  <si>
    <t xml:space="preserve">WS0109_I22</t>
  </si>
  <si>
    <t xml:space="preserve">WS0044_M07</t>
  </si>
  <si>
    <t xml:space="preserve">WS00811_I19</t>
  </si>
  <si>
    <t xml:space="preserve">WS00830_C15</t>
  </si>
  <si>
    <t xml:space="preserve">WS01024_M06</t>
  </si>
  <si>
    <t xml:space="preserve">WS00819_J02</t>
  </si>
  <si>
    <t xml:space="preserve">WS0079_F22</t>
  </si>
  <si>
    <t xml:space="preserve">WS00834_E16</t>
  </si>
  <si>
    <t xml:space="preserve">WS01024_P17</t>
  </si>
  <si>
    <t xml:space="preserve">WS01017_G07</t>
  </si>
  <si>
    <t xml:space="preserve">WS0266_K08</t>
  </si>
  <si>
    <t xml:space="preserve">WS0073_O10</t>
  </si>
  <si>
    <t xml:space="preserve">WS01034_A23</t>
  </si>
  <si>
    <t xml:space="preserve">WS01017_N01</t>
  </si>
  <si>
    <t xml:space="preserve">WS01021_D18</t>
  </si>
  <si>
    <t xml:space="preserve">WS00931_D23</t>
  </si>
  <si>
    <t xml:space="preserve">WS0107_B09</t>
  </si>
  <si>
    <t xml:space="preserve">WS0264_H16</t>
  </si>
  <si>
    <t xml:space="preserve">WS00721_B18</t>
  </si>
  <si>
    <t xml:space="preserve">WS01039_L16</t>
  </si>
  <si>
    <t xml:space="preserve">WS00712_E20</t>
  </si>
  <si>
    <t xml:space="preserve">WS00836_O22</t>
  </si>
  <si>
    <t xml:space="preserve">WS0086_C19</t>
  </si>
  <si>
    <t xml:space="preserve">WS00735_D04</t>
  </si>
  <si>
    <t xml:space="preserve">WS00825_K09</t>
  </si>
  <si>
    <t xml:space="preserve">WS00931_M09</t>
  </si>
  <si>
    <t xml:space="preserve">WS00922_M11</t>
  </si>
  <si>
    <t xml:space="preserve">WS0084_B19</t>
  </si>
  <si>
    <t xml:space="preserve">WS01027_O09</t>
  </si>
  <si>
    <t xml:space="preserve">WS0261_F13</t>
  </si>
  <si>
    <t xml:space="preserve">WS00935_H02</t>
  </si>
  <si>
    <t xml:space="preserve">WS0097_N08</t>
  </si>
  <si>
    <t xml:space="preserve">WS00828_K10</t>
  </si>
  <si>
    <t xml:space="preserve">WS00925_F17</t>
  </si>
  <si>
    <t xml:space="preserve">WS01018_A10</t>
  </si>
  <si>
    <t xml:space="preserve">WS00715_F01</t>
  </si>
  <si>
    <t xml:space="preserve">WS0043_O10</t>
  </si>
  <si>
    <t xml:space="preserve">WS00828_P19</t>
  </si>
  <si>
    <t xml:space="preserve">WS01030_G03</t>
  </si>
  <si>
    <t xml:space="preserve">WS01013_A19</t>
  </si>
  <si>
    <t xml:space="preserve">WS0105_C18</t>
  </si>
  <si>
    <t xml:space="preserve">WS0083_M15</t>
  </si>
  <si>
    <t xml:space="preserve">WS0018_P12</t>
  </si>
  <si>
    <t xml:space="preserve">WS0108_B13</t>
  </si>
  <si>
    <t xml:space="preserve">WS0072_G12</t>
  </si>
  <si>
    <t xml:space="preserve">AT1G15780</t>
  </si>
  <si>
    <t xml:space="preserve">similar to unknown protein [Arabidopsis thaliana]</t>
  </si>
  <si>
    <t xml:space="preserve">WS00733_G13</t>
  </si>
  <si>
    <t xml:space="preserve">AT3G52740</t>
  </si>
  <si>
    <t xml:space="preserve">WS00918_F22</t>
  </si>
  <si>
    <t xml:space="preserve">AT5G24450</t>
  </si>
  <si>
    <t xml:space="preserve">WS0062_L11</t>
  </si>
  <si>
    <t xml:space="preserve">AT5G40550</t>
  </si>
  <si>
    <t xml:space="preserve">WS0085_G04</t>
  </si>
  <si>
    <t xml:space="preserve">AT1G67910</t>
  </si>
  <si>
    <t xml:space="preserve">WS0097_N24</t>
  </si>
  <si>
    <t xml:space="preserve">AT3G44280</t>
  </si>
  <si>
    <t xml:space="preserve">WS00818_P03</t>
  </si>
  <si>
    <t xml:space="preserve">AT5G53440</t>
  </si>
  <si>
    <t xml:space="preserve">WS00916_F24</t>
  </si>
  <si>
    <t xml:space="preserve">AT2G38310</t>
  </si>
  <si>
    <t xml:space="preserve">similar to unknown protein [Arabidopsis thaliana]; contains InterPro domain Bet v I allergen</t>
  </si>
  <si>
    <t xml:space="preserve">WS00922_H09</t>
  </si>
  <si>
    <t xml:space="preserve">AT1G74640</t>
  </si>
  <si>
    <t xml:space="preserve">similar to unknown protein [Oryza sativa (japonica cultivar-group)]</t>
  </si>
  <si>
    <t xml:space="preserve">WS00812_H19</t>
  </si>
  <si>
    <t xml:space="preserve">AT1G19240</t>
  </si>
  <si>
    <t xml:space="preserve">similar to Os01g0144700 [Oryza sativa (japonica cultivar-group)]</t>
  </si>
  <si>
    <t xml:space="preserve">WS0078_I17</t>
  </si>
  <si>
    <t xml:space="preserve">AT1G65720</t>
  </si>
  <si>
    <t xml:space="preserve">similar to Os03g0110300 [Oryza sativa (japonica cultivar-group)]</t>
  </si>
  <si>
    <t xml:space="preserve">WS0039_D10</t>
  </si>
  <si>
    <t xml:space="preserve">AT2G17350</t>
  </si>
  <si>
    <t xml:space="preserve">similar to Os08g0511800 [Oryza sativa (japonica cultivar-group)]</t>
  </si>
  <si>
    <t xml:space="preserve">WS00816_M06</t>
  </si>
  <si>
    <t xml:space="preserve">AT2G46900</t>
  </si>
  <si>
    <t xml:space="preserve">similar to PREDICTED: similar to CG7927-PA [Tribolium castaneum]</t>
  </si>
  <si>
    <t xml:space="preserve">WS0042_I03</t>
  </si>
  <si>
    <t xml:space="preserve">AT1G21065</t>
  </si>
  <si>
    <t xml:space="preserve">similar to Protein of unknown function [Medicago truncatula]</t>
  </si>
  <si>
    <t xml:space="preserve">WS00828_E12</t>
  </si>
  <si>
    <t xml:space="preserve">AT5G10320</t>
  </si>
  <si>
    <t xml:space="preserve">similar to 80A08_29 [Brassica rapa subsp. pekinensis]</t>
  </si>
  <si>
    <t xml:space="preserve">WS01030_P18</t>
  </si>
  <si>
    <t xml:space="preserve">AT2G24330</t>
  </si>
  <si>
    <t xml:space="preserve">Identical to Hypothetical protein At2g24330 [Arabidopsis Thaliana]</t>
  </si>
  <si>
    <t xml:space="preserve">WS00928_C05</t>
  </si>
  <si>
    <t xml:space="preserve">AT5G65960</t>
  </si>
  <si>
    <t xml:space="preserve">similar to hypothetical protein [Dictyostelium discoideum AX4]; contains domain RAS-RELATED GTPAS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E+00"/>
    <numFmt numFmtId="167" formatCode="#%"/>
    <numFmt numFmtId="168" formatCode="0.00E+000"/>
    <numFmt numFmtId="169" formatCode="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sz val="8"/>
      <name val="DejaVu Sans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2" activeCellId="0" sqref="E102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4.85"/>
    <col collapsed="false" customWidth="true" hidden="false" outlineLevel="0" max="3" min="3" style="1" width="7.99"/>
    <col collapsed="false" customWidth="true" hidden="false" outlineLevel="0" max="4" min="4" style="1" width="4.14"/>
    <col collapsed="false" customWidth="true" hidden="false" outlineLevel="0" max="5" min="5" style="1" width="10.56"/>
    <col collapsed="false" customWidth="true" hidden="false" outlineLevel="0" max="6" min="6" style="1" width="115.14"/>
    <col collapsed="false" customWidth="true" hidden="false" outlineLevel="0" max="7" min="7" style="2" width="22.14"/>
    <col collapsed="false" customWidth="false" hidden="false" outlineLevel="0" max="257" min="8" style="1" width="11.42"/>
  </cols>
  <sheetData>
    <row r="1" s="9" customFormat="true" ht="49.5" hidden="false" customHeight="tru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6" t="s">
        <v>4</v>
      </c>
      <c r="F1" s="7" t="s">
        <v>5</v>
      </c>
      <c r="G1" s="8" t="s">
        <v>6</v>
      </c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</row>
    <row r="2" customFormat="false" ht="12.75" hidden="false" customHeight="false" outlineLevel="0" collapsed="false">
      <c r="A2" s="10" t="s">
        <v>7</v>
      </c>
      <c r="B2" s="11" t="n">
        <v>0.0606666666666667</v>
      </c>
      <c r="C2" s="12" t="n">
        <v>1.4E-054</v>
      </c>
      <c r="D2" s="13" t="n">
        <v>0.5</v>
      </c>
      <c r="E2" s="14" t="s">
        <v>8</v>
      </c>
      <c r="F2" s="15" t="s">
        <v>9</v>
      </c>
      <c r="G2" s="2" t="s">
        <v>10</v>
      </c>
    </row>
    <row r="3" customFormat="false" ht="12.75" hidden="false" customHeight="false" outlineLevel="0" collapsed="false">
      <c r="A3" s="16" t="s">
        <v>11</v>
      </c>
      <c r="B3" s="17" t="n">
        <v>0.0998333333333333</v>
      </c>
      <c r="C3" s="18" t="n">
        <v>1.6E-076</v>
      </c>
      <c r="D3" s="19" t="n">
        <v>0.731578947368421</v>
      </c>
      <c r="E3" s="20" t="s">
        <v>12</v>
      </c>
      <c r="F3" s="21" t="s">
        <v>13</v>
      </c>
      <c r="G3" s="2" t="s">
        <v>10</v>
      </c>
    </row>
    <row r="4" customFormat="false" ht="12.75" hidden="false" customHeight="false" outlineLevel="0" collapsed="false">
      <c r="A4" s="16" t="s">
        <v>14</v>
      </c>
      <c r="B4" s="17" t="n">
        <v>0.0966666666666667</v>
      </c>
      <c r="C4" s="22" t="n">
        <v>5.5E-074</v>
      </c>
      <c r="D4" s="19" t="n">
        <v>0.60352422907489</v>
      </c>
      <c r="E4" s="20" t="s">
        <v>15</v>
      </c>
      <c r="F4" s="21" t="s">
        <v>16</v>
      </c>
      <c r="G4" s="2" t="s">
        <v>10</v>
      </c>
    </row>
    <row r="5" customFormat="false" ht="12.75" hidden="false" customHeight="false" outlineLevel="0" collapsed="false">
      <c r="A5" s="16" t="s">
        <v>17</v>
      </c>
      <c r="B5" s="17" t="n">
        <v>0.0856666666666667</v>
      </c>
      <c r="C5" s="22" t="n">
        <v>1.4E-027</v>
      </c>
      <c r="D5" s="19" t="n">
        <v>0.580357142857143</v>
      </c>
      <c r="E5" s="20" t="s">
        <v>18</v>
      </c>
      <c r="F5" s="21" t="s">
        <v>19</v>
      </c>
      <c r="G5" s="2" t="s">
        <v>10</v>
      </c>
    </row>
    <row r="6" customFormat="false" ht="12.75" hidden="false" customHeight="false" outlineLevel="0" collapsed="false">
      <c r="A6" s="16" t="s">
        <v>20</v>
      </c>
      <c r="B6" s="17" t="n">
        <v>0.0823333333333333</v>
      </c>
      <c r="C6" s="22" t="n">
        <v>2.8E-111</v>
      </c>
      <c r="D6" s="19" t="n">
        <v>0.710801393728223</v>
      </c>
      <c r="E6" s="20" t="s">
        <v>21</v>
      </c>
      <c r="F6" s="21" t="s">
        <v>22</v>
      </c>
      <c r="G6" s="2" t="s">
        <v>10</v>
      </c>
    </row>
    <row r="7" customFormat="false" ht="12.75" hidden="false" customHeight="false" outlineLevel="0" collapsed="false">
      <c r="A7" s="16" t="s">
        <v>23</v>
      </c>
      <c r="B7" s="17" t="n">
        <v>0.0646666666666667</v>
      </c>
      <c r="C7" s="22" t="n">
        <v>5.3E-023</v>
      </c>
      <c r="D7" s="19" t="n">
        <v>0.72972972972973</v>
      </c>
      <c r="E7" s="20" t="s">
        <v>24</v>
      </c>
      <c r="F7" s="21" t="s">
        <v>25</v>
      </c>
      <c r="G7" s="2" t="s">
        <v>10</v>
      </c>
    </row>
    <row r="8" customFormat="false" ht="12.75" hidden="false" customHeight="false" outlineLevel="0" collapsed="false">
      <c r="A8" s="16" t="s">
        <v>26</v>
      </c>
      <c r="B8" s="17" t="n">
        <v>0.0935</v>
      </c>
      <c r="C8" s="23" t="n">
        <v>1.9E-031</v>
      </c>
      <c r="D8" s="24" t="n">
        <f aca="false">0.516393442622951</f>
        <v>0.516393442622951</v>
      </c>
      <c r="E8" s="20" t="s">
        <v>27</v>
      </c>
      <c r="F8" s="21" t="s">
        <v>28</v>
      </c>
      <c r="G8" s="2" t="s">
        <v>10</v>
      </c>
    </row>
    <row r="9" customFormat="false" ht="12.75" hidden="false" customHeight="false" outlineLevel="0" collapsed="false">
      <c r="A9" s="16" t="s">
        <v>29</v>
      </c>
      <c r="B9" s="17" t="n">
        <v>0.0893333333333333</v>
      </c>
      <c r="C9" s="22" t="n">
        <v>5.5E-109</v>
      </c>
      <c r="D9" s="19" t="n">
        <v>0.622568093385214</v>
      </c>
      <c r="E9" s="20" t="s">
        <v>30</v>
      </c>
      <c r="F9" s="21" t="s">
        <v>31</v>
      </c>
      <c r="G9" s="2" t="s">
        <v>10</v>
      </c>
    </row>
    <row r="10" customFormat="false" ht="12.75" hidden="false" customHeight="false" outlineLevel="0" collapsed="false">
      <c r="A10" s="16" t="s">
        <v>32</v>
      </c>
      <c r="B10" s="17" t="n">
        <v>0.0736666666666667</v>
      </c>
      <c r="C10" s="22" t="n">
        <v>1.2E-073</v>
      </c>
      <c r="D10" s="19" t="n">
        <v>0.763736263736264</v>
      </c>
      <c r="E10" s="20" t="s">
        <v>33</v>
      </c>
      <c r="F10" s="21" t="s">
        <v>34</v>
      </c>
      <c r="G10" s="2" t="s">
        <v>10</v>
      </c>
    </row>
    <row r="11" customFormat="false" ht="12.75" hidden="false" customHeight="false" outlineLevel="0" collapsed="false">
      <c r="A11" s="16" t="s">
        <v>35</v>
      </c>
      <c r="B11" s="17" t="n">
        <v>0.0856666666666667</v>
      </c>
      <c r="C11" s="18" t="n">
        <v>7.5E-043</v>
      </c>
      <c r="D11" s="19" t="n">
        <v>0.394052044609665</v>
      </c>
      <c r="E11" s="20" t="s">
        <v>36</v>
      </c>
      <c r="F11" s="21" t="s">
        <v>37</v>
      </c>
      <c r="G11" s="2" t="s">
        <v>10</v>
      </c>
    </row>
    <row r="12" customFormat="false" ht="12.75" hidden="false" customHeight="false" outlineLevel="0" collapsed="false">
      <c r="A12" s="16" t="s">
        <v>38</v>
      </c>
      <c r="B12" s="17" t="n">
        <v>0.0973333333333333</v>
      </c>
      <c r="C12" s="18" t="n">
        <v>3.1E-022</v>
      </c>
      <c r="D12" s="19" t="n">
        <v>0.345744680851064</v>
      </c>
      <c r="E12" s="20" t="s">
        <v>36</v>
      </c>
      <c r="F12" s="21" t="s">
        <v>37</v>
      </c>
      <c r="G12" s="2" t="s">
        <v>10</v>
      </c>
    </row>
    <row r="13" customFormat="false" ht="12.75" hidden="false" customHeight="false" outlineLevel="0" collapsed="false">
      <c r="A13" s="16" t="s">
        <v>39</v>
      </c>
      <c r="B13" s="17" t="n">
        <v>0.0513333333333333</v>
      </c>
      <c r="C13" s="18" t="n">
        <v>2.9E-045</v>
      </c>
      <c r="D13" s="19" t="n">
        <v>0.45045045045045</v>
      </c>
      <c r="E13" s="20" t="s">
        <v>40</v>
      </c>
      <c r="F13" s="21" t="s">
        <v>41</v>
      </c>
      <c r="G13" s="2" t="s">
        <v>10</v>
      </c>
    </row>
    <row r="14" customFormat="false" ht="12.75" hidden="false" customHeight="false" outlineLevel="0" collapsed="false">
      <c r="A14" s="16" t="s">
        <v>42</v>
      </c>
      <c r="B14" s="17" t="n">
        <v>0.096</v>
      </c>
      <c r="C14" s="22" t="n">
        <v>1.5E-126</v>
      </c>
      <c r="D14" s="19" t="n">
        <v>0.635265700483092</v>
      </c>
      <c r="E14" s="20" t="s">
        <v>43</v>
      </c>
      <c r="F14" s="21" t="s">
        <v>44</v>
      </c>
      <c r="G14" s="2" t="s">
        <v>10</v>
      </c>
    </row>
    <row r="15" customFormat="false" ht="12.75" hidden="false" customHeight="false" outlineLevel="0" collapsed="false">
      <c r="A15" s="16" t="s">
        <v>45</v>
      </c>
      <c r="B15" s="17" t="n">
        <v>0.092</v>
      </c>
      <c r="C15" s="18" t="n">
        <v>5.4E-030</v>
      </c>
      <c r="D15" s="19" t="n">
        <v>0.441717791411043</v>
      </c>
      <c r="E15" s="20" t="s">
        <v>46</v>
      </c>
      <c r="F15" s="21" t="s">
        <v>47</v>
      </c>
      <c r="G15" s="2" t="s">
        <v>10</v>
      </c>
    </row>
    <row r="16" customFormat="false" ht="12.75" hidden="false" customHeight="false" outlineLevel="0" collapsed="false">
      <c r="A16" s="16" t="s">
        <v>48</v>
      </c>
      <c r="B16" s="17" t="n">
        <v>0.084</v>
      </c>
      <c r="C16" s="18" t="n">
        <v>2.3E-111</v>
      </c>
      <c r="D16" s="19" t="n">
        <v>0.914691943127962</v>
      </c>
      <c r="E16" s="20" t="s">
        <v>49</v>
      </c>
      <c r="F16" s="21" t="s">
        <v>50</v>
      </c>
      <c r="G16" s="2" t="s">
        <v>10</v>
      </c>
    </row>
    <row r="17" customFormat="false" ht="12.75" hidden="false" customHeight="false" outlineLevel="0" collapsed="false">
      <c r="A17" s="16" t="s">
        <v>51</v>
      </c>
      <c r="B17" s="17" t="n">
        <v>0.0821666666666667</v>
      </c>
      <c r="C17" s="22" t="n">
        <v>7.8E-052</v>
      </c>
      <c r="D17" s="19" t="n">
        <v>0.638036809815951</v>
      </c>
      <c r="E17" s="20" t="s">
        <v>52</v>
      </c>
      <c r="F17" s="21" t="s">
        <v>53</v>
      </c>
      <c r="G17" s="2" t="s">
        <v>10</v>
      </c>
    </row>
    <row r="18" customFormat="false" ht="12.75" hidden="false" customHeight="false" outlineLevel="0" collapsed="false">
      <c r="A18" s="16" t="s">
        <v>54</v>
      </c>
      <c r="B18" s="17" t="n">
        <v>0.0933333333333333</v>
      </c>
      <c r="C18" s="22" t="n">
        <v>2.8E-054</v>
      </c>
      <c r="D18" s="19" t="n">
        <v>0.414285714285714</v>
      </c>
      <c r="E18" s="20" t="s">
        <v>55</v>
      </c>
      <c r="F18" s="21" t="s">
        <v>56</v>
      </c>
      <c r="G18" s="2" t="s">
        <v>10</v>
      </c>
    </row>
    <row r="19" customFormat="false" ht="12.75" hidden="false" customHeight="false" outlineLevel="0" collapsed="false">
      <c r="A19" s="16" t="s">
        <v>57</v>
      </c>
      <c r="B19" s="17" t="n">
        <v>0.0976666666666667</v>
      </c>
      <c r="C19" s="18" t="n">
        <v>4.9E-036</v>
      </c>
      <c r="D19" s="19" t="n">
        <v>0.621359223300971</v>
      </c>
      <c r="E19" s="20" t="s">
        <v>58</v>
      </c>
      <c r="F19" s="21" t="s">
        <v>59</v>
      </c>
      <c r="G19" s="2" t="s">
        <v>60</v>
      </c>
    </row>
    <row r="20" customFormat="false" ht="12.75" hidden="false" customHeight="false" outlineLevel="0" collapsed="false">
      <c r="A20" s="16" t="s">
        <v>61</v>
      </c>
      <c r="B20" s="17" t="n">
        <v>0.0973333333333333</v>
      </c>
      <c r="C20" s="22" t="n">
        <v>6.7E-046</v>
      </c>
      <c r="D20" s="19" t="n">
        <v>0.719298245614035</v>
      </c>
      <c r="E20" s="20" t="s">
        <v>62</v>
      </c>
      <c r="F20" s="21" t="s">
        <v>63</v>
      </c>
      <c r="G20" s="2" t="s">
        <v>60</v>
      </c>
    </row>
    <row r="21" customFormat="false" ht="12.75" hidden="false" customHeight="false" outlineLevel="0" collapsed="false">
      <c r="A21" s="16" t="s">
        <v>64</v>
      </c>
      <c r="B21" s="17" t="n">
        <v>0.0833333333333333</v>
      </c>
      <c r="C21" s="18" t="n">
        <v>7.2E-010</v>
      </c>
      <c r="D21" s="19" t="n">
        <v>0.410958904109589</v>
      </c>
      <c r="E21" s="20" t="s">
        <v>65</v>
      </c>
      <c r="F21" s="21" t="s">
        <v>66</v>
      </c>
      <c r="G21" s="2" t="s">
        <v>67</v>
      </c>
    </row>
    <row r="22" customFormat="false" ht="12.75" hidden="false" customHeight="false" outlineLevel="0" collapsed="false">
      <c r="A22" s="16" t="s">
        <v>68</v>
      </c>
      <c r="B22" s="17" t="n">
        <v>0.0875</v>
      </c>
      <c r="C22" s="22" t="n">
        <v>6.4E-164</v>
      </c>
      <c r="D22" s="19" t="n">
        <v>0.548192771084337</v>
      </c>
      <c r="E22" s="20" t="s">
        <v>69</v>
      </c>
      <c r="F22" s="21" t="s">
        <v>70</v>
      </c>
      <c r="G22" s="2" t="s">
        <v>71</v>
      </c>
    </row>
    <row r="23" customFormat="false" ht="12.75" hidden="false" customHeight="false" outlineLevel="0" collapsed="false">
      <c r="A23" s="16" t="s">
        <v>72</v>
      </c>
      <c r="B23" s="17" t="n">
        <v>0.0786666666666667</v>
      </c>
      <c r="C23" s="22" t="n">
        <v>4.1E-049</v>
      </c>
      <c r="D23" s="19" t="n">
        <v>0.614457831325301</v>
      </c>
      <c r="E23" s="20" t="s">
        <v>73</v>
      </c>
      <c r="F23" s="21" t="s">
        <v>74</v>
      </c>
      <c r="G23" s="2" t="s">
        <v>71</v>
      </c>
    </row>
    <row r="24" customFormat="false" ht="12.75" hidden="false" customHeight="false" outlineLevel="0" collapsed="false">
      <c r="A24" s="16" t="s">
        <v>75</v>
      </c>
      <c r="B24" s="17" t="n">
        <v>0.0643333333333333</v>
      </c>
      <c r="C24" s="18" t="n">
        <v>6.3E-039</v>
      </c>
      <c r="D24" s="19" t="n">
        <v>0.727272727272727</v>
      </c>
      <c r="E24" s="20" t="s">
        <v>76</v>
      </c>
      <c r="F24" s="21" t="s">
        <v>77</v>
      </c>
      <c r="G24" s="2" t="s">
        <v>71</v>
      </c>
    </row>
    <row r="25" customFormat="false" ht="12.75" hidden="false" customHeight="false" outlineLevel="0" collapsed="false">
      <c r="A25" s="16" t="s">
        <v>78</v>
      </c>
      <c r="B25" s="17" t="n">
        <v>0.0883333333333333</v>
      </c>
      <c r="C25" s="22" t="n">
        <v>5.9E-196</v>
      </c>
      <c r="D25" s="19" t="n">
        <v>0.8</v>
      </c>
      <c r="E25" s="20" t="s">
        <v>79</v>
      </c>
      <c r="F25" s="21" t="s">
        <v>80</v>
      </c>
      <c r="G25" s="25" t="s">
        <v>71</v>
      </c>
    </row>
    <row r="26" customFormat="false" ht="12.75" hidden="false" customHeight="false" outlineLevel="0" collapsed="false">
      <c r="A26" s="16" t="s">
        <v>81</v>
      </c>
      <c r="B26" s="17" t="n">
        <v>0.0733333333333333</v>
      </c>
      <c r="C26" s="22" t="n">
        <v>1.4E-055</v>
      </c>
      <c r="D26" s="19" t="n">
        <v>0.496124031007752</v>
      </c>
      <c r="E26" s="20" t="s">
        <v>82</v>
      </c>
      <c r="F26" s="21" t="s">
        <v>83</v>
      </c>
      <c r="G26" s="2" t="s">
        <v>84</v>
      </c>
    </row>
    <row r="27" customFormat="false" ht="12.75" hidden="false" customHeight="false" outlineLevel="0" collapsed="false">
      <c r="A27" s="16" t="s">
        <v>85</v>
      </c>
      <c r="B27" s="17" t="n">
        <v>0.0883333333333333</v>
      </c>
      <c r="C27" s="18" t="n">
        <v>4.7E-034</v>
      </c>
      <c r="D27" s="19" t="n">
        <v>0.670731707317073</v>
      </c>
      <c r="E27" s="20" t="s">
        <v>86</v>
      </c>
      <c r="F27" s="21" t="s">
        <v>87</v>
      </c>
      <c r="G27" s="2" t="s">
        <v>88</v>
      </c>
    </row>
    <row r="28" customFormat="false" ht="12.75" hidden="false" customHeight="false" outlineLevel="0" collapsed="false">
      <c r="A28" s="16" t="s">
        <v>89</v>
      </c>
      <c r="B28" s="17" t="n">
        <v>0.076</v>
      </c>
      <c r="C28" s="18" t="n">
        <v>1E-020</v>
      </c>
      <c r="D28" s="19" t="n">
        <v>0.531914893617021</v>
      </c>
      <c r="E28" s="20" t="s">
        <v>90</v>
      </c>
      <c r="F28" s="21" t="s">
        <v>91</v>
      </c>
      <c r="G28" s="2" t="s">
        <v>92</v>
      </c>
    </row>
    <row r="29" customFormat="false" ht="12.75" hidden="false" customHeight="false" outlineLevel="0" collapsed="false">
      <c r="A29" s="16" t="s">
        <v>93</v>
      </c>
      <c r="B29" s="17" t="n">
        <v>0.0948333333333333</v>
      </c>
      <c r="C29" s="22" t="n">
        <v>3.9E-057</v>
      </c>
      <c r="D29" s="19" t="n">
        <v>0.888888888888889</v>
      </c>
      <c r="E29" s="20" t="s">
        <v>94</v>
      </c>
      <c r="F29" s="21" t="s">
        <v>95</v>
      </c>
      <c r="G29" s="2" t="s">
        <v>92</v>
      </c>
    </row>
    <row r="30" customFormat="false" ht="12.75" hidden="false" customHeight="false" outlineLevel="0" collapsed="false">
      <c r="A30" s="16" t="s">
        <v>96</v>
      </c>
      <c r="B30" s="17" t="n">
        <v>0.0796666666666667</v>
      </c>
      <c r="C30" s="18" t="n">
        <v>2.1E-047</v>
      </c>
      <c r="D30" s="19" t="n">
        <v>0.768595041322314</v>
      </c>
      <c r="E30" s="20" t="s">
        <v>97</v>
      </c>
      <c r="F30" s="21" t="s">
        <v>98</v>
      </c>
      <c r="G30" s="2" t="s">
        <v>92</v>
      </c>
    </row>
    <row r="31" customFormat="false" ht="12.75" hidden="false" customHeight="false" outlineLevel="0" collapsed="false">
      <c r="A31" s="16" t="s">
        <v>99</v>
      </c>
      <c r="B31" s="17" t="n">
        <v>0.0596666666666667</v>
      </c>
      <c r="C31" s="22" t="n">
        <v>5.8E-102</v>
      </c>
      <c r="D31" s="19" t="n">
        <v>0.512676056338028</v>
      </c>
      <c r="E31" s="20" t="s">
        <v>100</v>
      </c>
      <c r="F31" s="21" t="s">
        <v>101</v>
      </c>
      <c r="G31" s="2" t="s">
        <v>92</v>
      </c>
    </row>
    <row r="32" customFormat="false" ht="12.75" hidden="false" customHeight="false" outlineLevel="0" collapsed="false">
      <c r="A32" s="16" t="s">
        <v>102</v>
      </c>
      <c r="B32" s="17" t="n">
        <v>0.098</v>
      </c>
      <c r="C32" s="22" t="n">
        <v>1.1E-053</v>
      </c>
      <c r="D32" s="19" t="n">
        <v>0.464566929133858</v>
      </c>
      <c r="E32" s="20" t="s">
        <v>103</v>
      </c>
      <c r="F32" s="21" t="s">
        <v>104</v>
      </c>
      <c r="G32" s="2" t="s">
        <v>92</v>
      </c>
    </row>
    <row r="33" customFormat="false" ht="12.75" hidden="false" customHeight="false" outlineLevel="0" collapsed="false">
      <c r="A33" s="16" t="s">
        <v>105</v>
      </c>
      <c r="B33" s="17" t="n">
        <v>0.0818333333333333</v>
      </c>
      <c r="C33" s="22" t="n">
        <v>2.1E-026</v>
      </c>
      <c r="D33" s="19" t="n">
        <v>0.565656565656566</v>
      </c>
      <c r="E33" s="20" t="s">
        <v>106</v>
      </c>
      <c r="F33" s="21" t="s">
        <v>107</v>
      </c>
      <c r="G33" s="2" t="s">
        <v>92</v>
      </c>
    </row>
    <row r="34" customFormat="false" ht="12.75" hidden="false" customHeight="false" outlineLevel="0" collapsed="false">
      <c r="A34" s="16" t="s">
        <v>108</v>
      </c>
      <c r="B34" s="17" t="n">
        <v>0.0993333333333333</v>
      </c>
      <c r="C34" s="22" t="n">
        <v>1.6E-116</v>
      </c>
      <c r="D34" s="19" t="n">
        <v>0.665071770334928</v>
      </c>
      <c r="E34" s="20" t="s">
        <v>109</v>
      </c>
      <c r="F34" s="21" t="s">
        <v>110</v>
      </c>
      <c r="G34" s="2" t="s">
        <v>92</v>
      </c>
    </row>
    <row r="35" customFormat="false" ht="12.75" hidden="false" customHeight="false" outlineLevel="0" collapsed="false">
      <c r="A35" s="16" t="s">
        <v>111</v>
      </c>
      <c r="B35" s="17" t="n">
        <v>0.0773333333333333</v>
      </c>
      <c r="C35" s="18" t="n">
        <v>2.5E-019</v>
      </c>
      <c r="D35" s="19" t="n">
        <v>0.390728476821192</v>
      </c>
      <c r="E35" s="20" t="s">
        <v>112</v>
      </c>
      <c r="F35" s="21" t="s">
        <v>113</v>
      </c>
      <c r="G35" s="2" t="s">
        <v>92</v>
      </c>
    </row>
    <row r="36" customFormat="false" ht="12.75" hidden="false" customHeight="false" outlineLevel="0" collapsed="false">
      <c r="A36" s="16" t="s">
        <v>114</v>
      </c>
      <c r="B36" s="17" t="n">
        <v>0.0913333333333333</v>
      </c>
      <c r="C36" s="22" t="n">
        <v>8.4E-084</v>
      </c>
      <c r="D36" s="19" t="n">
        <v>0.484018264840183</v>
      </c>
      <c r="E36" s="20" t="s">
        <v>115</v>
      </c>
      <c r="F36" s="21" t="s">
        <v>116</v>
      </c>
      <c r="G36" s="2" t="s">
        <v>92</v>
      </c>
    </row>
    <row r="37" customFormat="false" ht="12.75" hidden="false" customHeight="false" outlineLevel="0" collapsed="false">
      <c r="A37" s="16" t="s">
        <v>117</v>
      </c>
      <c r="B37" s="17" t="n">
        <v>0.096</v>
      </c>
      <c r="C37" s="22" t="n">
        <v>1.6E-102</v>
      </c>
      <c r="D37" s="19" t="n">
        <v>0.534883720930233</v>
      </c>
      <c r="E37" s="20" t="s">
        <v>118</v>
      </c>
      <c r="F37" s="21" t="s">
        <v>119</v>
      </c>
      <c r="G37" s="2" t="s">
        <v>92</v>
      </c>
    </row>
    <row r="38" customFormat="false" ht="12.75" hidden="false" customHeight="false" outlineLevel="0" collapsed="false">
      <c r="A38" s="16" t="s">
        <v>120</v>
      </c>
      <c r="B38" s="17" t="n">
        <v>0.0656666666666667</v>
      </c>
      <c r="C38" s="22" t="n">
        <v>5.8E-006</v>
      </c>
      <c r="D38" s="19" t="n">
        <v>0.351063829787234</v>
      </c>
      <c r="E38" s="20" t="s">
        <v>121</v>
      </c>
      <c r="F38" s="21" t="s">
        <v>122</v>
      </c>
      <c r="G38" s="2" t="s">
        <v>92</v>
      </c>
    </row>
    <row r="39" customFormat="false" ht="12.75" hidden="false" customHeight="false" outlineLevel="0" collapsed="false">
      <c r="A39" s="16" t="s">
        <v>123</v>
      </c>
      <c r="B39" s="17" t="n">
        <v>0.0896666666666667</v>
      </c>
      <c r="C39" s="22" t="n">
        <v>1.3E-043</v>
      </c>
      <c r="D39" s="19" t="n">
        <v>0.461538461538462</v>
      </c>
      <c r="E39" s="20" t="s">
        <v>124</v>
      </c>
      <c r="F39" s="21" t="s">
        <v>125</v>
      </c>
      <c r="G39" s="2" t="s">
        <v>126</v>
      </c>
    </row>
    <row r="40" customFormat="false" ht="12.75" hidden="false" customHeight="false" outlineLevel="0" collapsed="false">
      <c r="A40" s="16" t="s">
        <v>127</v>
      </c>
      <c r="B40" s="17" t="n">
        <v>0.0623333333333333</v>
      </c>
      <c r="C40" s="18" t="n">
        <v>2.4E-023</v>
      </c>
      <c r="D40" s="19" t="n">
        <v>0.358490566037736</v>
      </c>
      <c r="E40" s="20" t="s">
        <v>128</v>
      </c>
      <c r="F40" s="21" t="s">
        <v>129</v>
      </c>
      <c r="G40" s="2" t="s">
        <v>126</v>
      </c>
    </row>
    <row r="41" customFormat="false" ht="12.75" hidden="false" customHeight="false" outlineLevel="0" collapsed="false">
      <c r="A41" s="16" t="s">
        <v>130</v>
      </c>
      <c r="B41" s="17" t="n">
        <v>0.0936666666666667</v>
      </c>
      <c r="C41" s="18" t="n">
        <v>2E-085</v>
      </c>
      <c r="D41" s="19" t="n">
        <v>0.619047619047619</v>
      </c>
      <c r="E41" s="20" t="s">
        <v>128</v>
      </c>
      <c r="F41" s="21" t="s">
        <v>129</v>
      </c>
      <c r="G41" s="2" t="s">
        <v>126</v>
      </c>
    </row>
    <row r="42" customFormat="false" ht="12.75" hidden="false" customHeight="false" outlineLevel="0" collapsed="false">
      <c r="A42" s="16" t="s">
        <v>131</v>
      </c>
      <c r="B42" s="17" t="n">
        <v>0.093</v>
      </c>
      <c r="C42" s="18" t="n">
        <v>2.6E-045</v>
      </c>
      <c r="D42" s="19" t="n">
        <v>0.868852459016393</v>
      </c>
      <c r="E42" s="20" t="s">
        <v>132</v>
      </c>
      <c r="F42" s="21" t="s">
        <v>133</v>
      </c>
      <c r="G42" s="2" t="s">
        <v>126</v>
      </c>
    </row>
    <row r="43" customFormat="false" ht="12.75" hidden="false" customHeight="false" outlineLevel="0" collapsed="false">
      <c r="A43" s="16" t="s">
        <v>134</v>
      </c>
      <c r="B43" s="17" t="n">
        <v>0.0741666666666667</v>
      </c>
      <c r="C43" s="22" t="n">
        <v>1.7E-086</v>
      </c>
      <c r="D43" s="19" t="n">
        <v>0.898876404494382</v>
      </c>
      <c r="E43" s="20" t="s">
        <v>135</v>
      </c>
      <c r="F43" s="21" t="s">
        <v>136</v>
      </c>
      <c r="G43" s="2" t="s">
        <v>126</v>
      </c>
    </row>
    <row r="44" customFormat="false" ht="12.75" hidden="false" customHeight="false" outlineLevel="0" collapsed="false">
      <c r="A44" s="16" t="s">
        <v>137</v>
      </c>
      <c r="B44" s="17" t="n">
        <v>0.0718333333333333</v>
      </c>
      <c r="C44" s="18" t="n">
        <v>6.3E-028</v>
      </c>
      <c r="D44" s="19" t="n">
        <v>0.504</v>
      </c>
      <c r="E44" s="20" t="s">
        <v>138</v>
      </c>
      <c r="F44" s="21" t="s">
        <v>139</v>
      </c>
      <c r="G44" s="2" t="s">
        <v>126</v>
      </c>
    </row>
    <row r="45" customFormat="false" ht="12.75" hidden="false" customHeight="false" outlineLevel="0" collapsed="false">
      <c r="A45" s="16" t="s">
        <v>140</v>
      </c>
      <c r="B45" s="17" t="n">
        <v>0.0613333333333333</v>
      </c>
      <c r="C45" s="22" t="n">
        <v>5.1E-006</v>
      </c>
      <c r="D45" s="19" t="n">
        <v>0.491803278688525</v>
      </c>
      <c r="E45" s="20" t="s">
        <v>141</v>
      </c>
      <c r="F45" s="21" t="s">
        <v>142</v>
      </c>
      <c r="G45" s="2" t="s">
        <v>126</v>
      </c>
    </row>
    <row r="46" customFormat="false" ht="12.75" hidden="false" customHeight="false" outlineLevel="0" collapsed="false">
      <c r="A46" s="16" t="s">
        <v>143</v>
      </c>
      <c r="B46" s="17" t="n">
        <v>0.0925</v>
      </c>
      <c r="C46" s="22" t="n">
        <v>3.2E-039</v>
      </c>
      <c r="D46" s="19" t="n">
        <v>0.448780487804878</v>
      </c>
      <c r="E46" s="20" t="s">
        <v>144</v>
      </c>
      <c r="F46" s="21" t="s">
        <v>142</v>
      </c>
      <c r="G46" s="2" t="s">
        <v>126</v>
      </c>
    </row>
    <row r="47" customFormat="false" ht="12.75" hidden="false" customHeight="false" outlineLevel="0" collapsed="false">
      <c r="A47" s="16" t="s">
        <v>145</v>
      </c>
      <c r="B47" s="17" t="n">
        <v>0.0956666666666667</v>
      </c>
      <c r="C47" s="22" t="n">
        <v>6.1E-024</v>
      </c>
      <c r="D47" s="19" t="n">
        <v>0.618181818181818</v>
      </c>
      <c r="E47" s="20" t="s">
        <v>146</v>
      </c>
      <c r="F47" s="21" t="s">
        <v>147</v>
      </c>
      <c r="G47" s="2" t="s">
        <v>126</v>
      </c>
    </row>
    <row r="48" customFormat="false" ht="12.75" hidden="false" customHeight="false" outlineLevel="0" collapsed="false">
      <c r="A48" s="16" t="s">
        <v>148</v>
      </c>
      <c r="B48" s="17" t="n">
        <v>0.0986666666666667</v>
      </c>
      <c r="C48" s="22" t="n">
        <v>1.8E-087</v>
      </c>
      <c r="D48" s="19" t="n">
        <v>0.556574923547401</v>
      </c>
      <c r="E48" s="20" t="s">
        <v>149</v>
      </c>
      <c r="F48" s="21" t="s">
        <v>150</v>
      </c>
      <c r="G48" s="2" t="s">
        <v>126</v>
      </c>
    </row>
    <row r="49" customFormat="false" ht="12.75" hidden="false" customHeight="false" outlineLevel="0" collapsed="false">
      <c r="A49" s="16" t="s">
        <v>151</v>
      </c>
      <c r="B49" s="17" t="n">
        <v>0.099</v>
      </c>
      <c r="C49" s="22" t="n">
        <v>5.4E-083</v>
      </c>
      <c r="D49" s="19" t="n">
        <v>0.537537537537538</v>
      </c>
      <c r="E49" s="20" t="s">
        <v>149</v>
      </c>
      <c r="F49" s="21" t="s">
        <v>150</v>
      </c>
      <c r="G49" s="2" t="s">
        <v>126</v>
      </c>
    </row>
    <row r="50" customFormat="false" ht="12.75" hidden="false" customHeight="false" outlineLevel="0" collapsed="false">
      <c r="A50" s="16" t="s">
        <v>152</v>
      </c>
      <c r="B50" s="17" t="n">
        <v>0.0965</v>
      </c>
      <c r="C50" s="18" t="n">
        <v>2.6E-038</v>
      </c>
      <c r="D50" s="19" t="n">
        <v>0.886363636363636</v>
      </c>
      <c r="E50" s="20" t="s">
        <v>153</v>
      </c>
      <c r="F50" s="21" t="s">
        <v>154</v>
      </c>
      <c r="G50" s="2" t="s">
        <v>126</v>
      </c>
    </row>
    <row r="51" customFormat="false" ht="12.75" hidden="false" customHeight="false" outlineLevel="0" collapsed="false">
      <c r="A51" s="16" t="s">
        <v>155</v>
      </c>
      <c r="B51" s="17" t="n">
        <v>0.0958333333333333</v>
      </c>
      <c r="C51" s="22" t="n">
        <v>6.8E-037</v>
      </c>
      <c r="D51" s="19" t="n">
        <v>0.488262910798122</v>
      </c>
      <c r="E51" s="20" t="s">
        <v>156</v>
      </c>
      <c r="F51" s="21" t="s">
        <v>157</v>
      </c>
      <c r="G51" s="2" t="s">
        <v>126</v>
      </c>
    </row>
    <row r="52" customFormat="false" ht="12.75" hidden="false" customHeight="false" outlineLevel="0" collapsed="false">
      <c r="A52" s="16" t="s">
        <v>158</v>
      </c>
      <c r="B52" s="17" t="n">
        <v>0.071</v>
      </c>
      <c r="C52" s="22" t="n">
        <v>1.2E-070</v>
      </c>
      <c r="D52" s="19" t="n">
        <v>0.425196850393701</v>
      </c>
      <c r="E52" s="20" t="s">
        <v>159</v>
      </c>
      <c r="F52" s="21" t="s">
        <v>160</v>
      </c>
      <c r="G52" s="2" t="s">
        <v>126</v>
      </c>
    </row>
    <row r="53" customFormat="false" ht="12.75" hidden="false" customHeight="false" outlineLevel="0" collapsed="false">
      <c r="A53" s="16" t="s">
        <v>161</v>
      </c>
      <c r="B53" s="17" t="n">
        <v>0.0905</v>
      </c>
      <c r="C53" s="18" t="n">
        <v>1.4E-036</v>
      </c>
      <c r="D53" s="19" t="n">
        <v>0.366300366300366</v>
      </c>
      <c r="E53" s="20" t="s">
        <v>162</v>
      </c>
      <c r="F53" s="21" t="s">
        <v>163</v>
      </c>
      <c r="G53" s="2" t="s">
        <v>126</v>
      </c>
    </row>
    <row r="54" customFormat="false" ht="12.75" hidden="false" customHeight="false" outlineLevel="0" collapsed="false">
      <c r="A54" s="16" t="s">
        <v>164</v>
      </c>
      <c r="B54" s="17" t="n">
        <v>0.0911666666666667</v>
      </c>
      <c r="C54" s="22" t="n">
        <v>7.9E-075</v>
      </c>
      <c r="D54" s="19" t="n">
        <v>0.724137931034483</v>
      </c>
      <c r="E54" s="20" t="s">
        <v>165</v>
      </c>
      <c r="F54" s="21" t="s">
        <v>166</v>
      </c>
      <c r="G54" s="2" t="s">
        <v>126</v>
      </c>
    </row>
    <row r="55" customFormat="false" ht="12.75" hidden="false" customHeight="false" outlineLevel="0" collapsed="false">
      <c r="A55" s="16" t="s">
        <v>167</v>
      </c>
      <c r="B55" s="17" t="n">
        <v>0.0961666666666667</v>
      </c>
      <c r="C55" s="22" t="n">
        <v>5.8E-161</v>
      </c>
      <c r="D55" s="19" t="n">
        <v>0.692640692640693</v>
      </c>
      <c r="E55" s="20" t="s">
        <v>168</v>
      </c>
      <c r="F55" s="21" t="s">
        <v>169</v>
      </c>
      <c r="G55" s="2" t="s">
        <v>126</v>
      </c>
    </row>
    <row r="56" customFormat="false" ht="12.75" hidden="false" customHeight="false" outlineLevel="0" collapsed="false">
      <c r="A56" s="16" t="s">
        <v>170</v>
      </c>
      <c r="B56" s="17" t="n">
        <v>0.0883333333333333</v>
      </c>
      <c r="C56" s="22" t="n">
        <v>1E-079</v>
      </c>
      <c r="D56" s="19" t="n">
        <v>0.637130801687764</v>
      </c>
      <c r="E56" s="20" t="s">
        <v>171</v>
      </c>
      <c r="F56" s="21" t="s">
        <v>172</v>
      </c>
      <c r="G56" s="2" t="s">
        <v>173</v>
      </c>
    </row>
    <row r="57" customFormat="false" ht="12.75" hidden="false" customHeight="false" outlineLevel="0" collapsed="false">
      <c r="A57" s="16" t="s">
        <v>174</v>
      </c>
      <c r="B57" s="17" t="n">
        <v>0.081</v>
      </c>
      <c r="C57" s="22" t="n">
        <v>5.1E-041</v>
      </c>
      <c r="D57" s="19" t="n">
        <v>0.36551724137931</v>
      </c>
      <c r="E57" s="20" t="s">
        <v>175</v>
      </c>
      <c r="F57" s="21" t="s">
        <v>176</v>
      </c>
      <c r="G57" s="2" t="s">
        <v>173</v>
      </c>
    </row>
    <row r="58" customFormat="false" ht="12.75" hidden="false" customHeight="false" outlineLevel="0" collapsed="false">
      <c r="A58" s="16" t="s">
        <v>177</v>
      </c>
      <c r="B58" s="17" t="n">
        <v>0.0836666666666667</v>
      </c>
      <c r="C58" s="22" t="n">
        <v>5.9E-030</v>
      </c>
      <c r="D58" s="19" t="n">
        <v>0.376237623762376</v>
      </c>
      <c r="E58" s="20" t="s">
        <v>175</v>
      </c>
      <c r="F58" s="21" t="s">
        <v>176</v>
      </c>
      <c r="G58" s="2" t="s">
        <v>173</v>
      </c>
    </row>
    <row r="59" customFormat="false" ht="12.75" hidden="false" customHeight="false" outlineLevel="0" collapsed="false">
      <c r="A59" s="16" t="s">
        <v>178</v>
      </c>
      <c r="B59" s="17" t="n">
        <v>0.0923333333333333</v>
      </c>
      <c r="C59" s="22" t="n">
        <v>3E-133</v>
      </c>
      <c r="D59" s="19" t="n">
        <v>0.463087248322148</v>
      </c>
      <c r="E59" s="20" t="s">
        <v>179</v>
      </c>
      <c r="F59" s="21" t="s">
        <v>180</v>
      </c>
      <c r="G59" s="2" t="s">
        <v>181</v>
      </c>
    </row>
    <row r="60" customFormat="false" ht="12.75" hidden="false" customHeight="false" outlineLevel="0" collapsed="false">
      <c r="A60" s="16" t="s">
        <v>182</v>
      </c>
      <c r="B60" s="17" t="n">
        <v>0.0693333333333333</v>
      </c>
      <c r="C60" s="22" t="n">
        <v>2.8E-110</v>
      </c>
      <c r="D60" s="19" t="n">
        <v>0.825396825396825</v>
      </c>
      <c r="E60" s="20" t="s">
        <v>183</v>
      </c>
      <c r="F60" s="21" t="s">
        <v>184</v>
      </c>
      <c r="G60" s="2" t="s">
        <v>181</v>
      </c>
    </row>
    <row r="61" customFormat="false" ht="12.75" hidden="false" customHeight="false" outlineLevel="0" collapsed="false">
      <c r="A61" s="16" t="s">
        <v>185</v>
      </c>
      <c r="B61" s="17" t="n">
        <v>0.083</v>
      </c>
      <c r="C61" s="22" t="n">
        <v>6.6E-065</v>
      </c>
      <c r="D61" s="19" t="n">
        <v>0.710843373493976</v>
      </c>
      <c r="E61" s="20" t="s">
        <v>186</v>
      </c>
      <c r="F61" s="21" t="s">
        <v>187</v>
      </c>
      <c r="G61" s="2" t="s">
        <v>188</v>
      </c>
    </row>
    <row r="62" customFormat="false" ht="12.75" hidden="false" customHeight="false" outlineLevel="0" collapsed="false">
      <c r="A62" s="16" t="s">
        <v>189</v>
      </c>
      <c r="B62" s="17" t="n">
        <v>0.061</v>
      </c>
      <c r="C62" s="22" t="n">
        <v>6.9E-013</v>
      </c>
      <c r="D62" s="19" t="n">
        <v>0.272251308900524</v>
      </c>
      <c r="E62" s="20" t="s">
        <v>190</v>
      </c>
      <c r="F62" s="21" t="s">
        <v>191</v>
      </c>
      <c r="G62" s="2" t="s">
        <v>188</v>
      </c>
    </row>
    <row r="63" s="26" customFormat="true" ht="12.75" hidden="false" customHeight="false" outlineLevel="0" collapsed="false">
      <c r="A63" s="16" t="s">
        <v>192</v>
      </c>
      <c r="B63" s="17" t="n">
        <v>0.0778333333333333</v>
      </c>
      <c r="C63" s="22" t="n">
        <v>7E-051</v>
      </c>
      <c r="D63" s="19" t="n">
        <v>0.625</v>
      </c>
      <c r="E63" s="20" t="s">
        <v>193</v>
      </c>
      <c r="F63" s="21" t="s">
        <v>194</v>
      </c>
      <c r="G63" s="2" t="s">
        <v>188</v>
      </c>
    </row>
    <row r="64" customFormat="false" ht="12.75" hidden="false" customHeight="false" outlineLevel="0" collapsed="false">
      <c r="A64" s="16" t="s">
        <v>195</v>
      </c>
      <c r="B64" s="17" t="n">
        <v>0.0873333333333333</v>
      </c>
      <c r="C64" s="18" t="n">
        <v>1.6E-032</v>
      </c>
      <c r="D64" s="19" t="n">
        <v>0.564885496183206</v>
      </c>
      <c r="E64" s="20" t="s">
        <v>196</v>
      </c>
      <c r="F64" s="21" t="s">
        <v>197</v>
      </c>
      <c r="G64" s="2" t="s">
        <v>188</v>
      </c>
    </row>
    <row r="65" customFormat="false" ht="12.75" hidden="false" customHeight="false" outlineLevel="0" collapsed="false">
      <c r="A65" s="16" t="s">
        <v>198</v>
      </c>
      <c r="B65" s="17" t="n">
        <v>0.0828333333333333</v>
      </c>
      <c r="C65" s="18" t="n">
        <v>1.2E-017</v>
      </c>
      <c r="D65" s="19" t="n">
        <v>0.5875</v>
      </c>
      <c r="E65" s="20" t="s">
        <v>199</v>
      </c>
      <c r="F65" s="21" t="s">
        <v>200</v>
      </c>
      <c r="G65" s="2" t="s">
        <v>188</v>
      </c>
    </row>
    <row r="66" customFormat="false" ht="12.75" hidden="false" customHeight="false" outlineLevel="0" collapsed="false">
      <c r="A66" s="16" t="s">
        <v>201</v>
      </c>
      <c r="B66" s="17" t="n">
        <v>0.074</v>
      </c>
      <c r="C66" s="22" t="n">
        <v>8E-050</v>
      </c>
      <c r="D66" s="19" t="n">
        <v>0.68944099378882</v>
      </c>
      <c r="E66" s="20" t="s">
        <v>202</v>
      </c>
      <c r="F66" s="21" t="s">
        <v>203</v>
      </c>
      <c r="G66" s="2" t="s">
        <v>188</v>
      </c>
    </row>
    <row r="67" customFormat="false" ht="12.75" hidden="false" customHeight="false" outlineLevel="0" collapsed="false">
      <c r="A67" s="16" t="s">
        <v>204</v>
      </c>
      <c r="B67" s="17" t="n">
        <v>0.0765</v>
      </c>
      <c r="C67" s="18" t="n">
        <v>2.3E-011</v>
      </c>
      <c r="D67" s="19" t="n">
        <v>0.818181818181818</v>
      </c>
      <c r="E67" s="20" t="s">
        <v>205</v>
      </c>
      <c r="F67" s="21" t="s">
        <v>206</v>
      </c>
      <c r="G67" s="2" t="s">
        <v>188</v>
      </c>
    </row>
    <row r="68" customFormat="false" ht="12.75" hidden="false" customHeight="false" outlineLevel="0" collapsed="false">
      <c r="A68" s="16" t="s">
        <v>207</v>
      </c>
      <c r="B68" s="17" t="n">
        <v>0.0443333333333333</v>
      </c>
      <c r="C68" s="18" t="n">
        <v>9E-021</v>
      </c>
      <c r="D68" s="19" t="n">
        <v>0.441441441441441</v>
      </c>
      <c r="E68" s="20" t="s">
        <v>208</v>
      </c>
      <c r="F68" s="21" t="s">
        <v>209</v>
      </c>
      <c r="G68" s="2" t="s">
        <v>210</v>
      </c>
    </row>
    <row r="69" customFormat="false" ht="12.75" hidden="false" customHeight="false" outlineLevel="0" collapsed="false">
      <c r="A69" s="16" t="s">
        <v>211</v>
      </c>
      <c r="B69" s="17" t="n">
        <v>0.0996666666666667</v>
      </c>
      <c r="C69" s="22" t="n">
        <v>2.6E-138</v>
      </c>
      <c r="D69" s="19" t="n">
        <v>0.547884187082405</v>
      </c>
      <c r="E69" s="20" t="s">
        <v>212</v>
      </c>
      <c r="F69" s="21" t="s">
        <v>213</v>
      </c>
      <c r="G69" s="2" t="s">
        <v>214</v>
      </c>
    </row>
    <row r="70" customFormat="false" ht="12.75" hidden="false" customHeight="false" outlineLevel="0" collapsed="false">
      <c r="A70" s="16" t="s">
        <v>215</v>
      </c>
      <c r="B70" s="17" t="n">
        <v>0.0758333333333333</v>
      </c>
      <c r="C70" s="22" t="n">
        <v>1.6E-129</v>
      </c>
      <c r="D70" s="19" t="n">
        <v>0.806020066889632</v>
      </c>
      <c r="E70" s="20" t="s">
        <v>216</v>
      </c>
      <c r="F70" s="21" t="s">
        <v>217</v>
      </c>
      <c r="G70" s="2" t="s">
        <v>214</v>
      </c>
    </row>
    <row r="71" customFormat="false" ht="12.75" hidden="false" customHeight="false" outlineLevel="0" collapsed="false">
      <c r="A71" s="16" t="s">
        <v>218</v>
      </c>
      <c r="B71" s="17" t="n">
        <v>0.0758333333333333</v>
      </c>
      <c r="C71" s="22" t="n">
        <v>4.2E-103</v>
      </c>
      <c r="D71" s="19" t="n">
        <v>0.721518987341772</v>
      </c>
      <c r="E71" s="20" t="s">
        <v>219</v>
      </c>
      <c r="F71" s="21" t="s">
        <v>220</v>
      </c>
      <c r="G71" s="2" t="s">
        <v>214</v>
      </c>
    </row>
    <row r="72" customFormat="false" ht="12.75" hidden="false" customHeight="false" outlineLevel="0" collapsed="false">
      <c r="A72" s="16" t="s">
        <v>221</v>
      </c>
      <c r="B72" s="17" t="n">
        <v>0.0763333333333333</v>
      </c>
      <c r="C72" s="22" t="n">
        <v>1.6E-158</v>
      </c>
      <c r="D72" s="19" t="n">
        <v>0.833333333333333</v>
      </c>
      <c r="E72" s="20" t="s">
        <v>222</v>
      </c>
      <c r="F72" s="21" t="s">
        <v>223</v>
      </c>
      <c r="G72" s="2" t="s">
        <v>214</v>
      </c>
    </row>
    <row r="73" customFormat="false" ht="12.75" hidden="false" customHeight="false" outlineLevel="0" collapsed="false">
      <c r="A73" s="16" t="s">
        <v>224</v>
      </c>
      <c r="B73" s="17" t="n">
        <v>0.0918333333333333</v>
      </c>
      <c r="C73" s="22" t="n">
        <v>1.7E-088</v>
      </c>
      <c r="D73" s="19" t="n">
        <v>0.751111111111111</v>
      </c>
      <c r="E73" s="20" t="s">
        <v>225</v>
      </c>
      <c r="F73" s="21" t="s">
        <v>226</v>
      </c>
      <c r="G73" s="2" t="s">
        <v>214</v>
      </c>
    </row>
    <row r="74" customFormat="false" ht="12.75" hidden="false" customHeight="false" outlineLevel="0" collapsed="false">
      <c r="A74" s="16" t="s">
        <v>227</v>
      </c>
      <c r="B74" s="17" t="n">
        <v>0.0615</v>
      </c>
      <c r="C74" s="22" t="n">
        <v>5E-025</v>
      </c>
      <c r="D74" s="19" t="n">
        <v>0.375838926174497</v>
      </c>
      <c r="E74" s="20" t="s">
        <v>228</v>
      </c>
      <c r="F74" s="21" t="s">
        <v>229</v>
      </c>
      <c r="G74" s="2" t="s">
        <v>214</v>
      </c>
    </row>
    <row r="75" customFormat="false" ht="12.75" hidden="false" customHeight="false" outlineLevel="0" collapsed="false">
      <c r="A75" s="16" t="s">
        <v>230</v>
      </c>
      <c r="B75" s="17" t="n">
        <v>0.0995</v>
      </c>
      <c r="C75" s="22" t="n">
        <v>3.8E-023</v>
      </c>
      <c r="D75" s="19" t="n">
        <v>0.645569620253165</v>
      </c>
      <c r="E75" s="20" t="s">
        <v>231</v>
      </c>
      <c r="F75" s="21" t="s">
        <v>232</v>
      </c>
      <c r="G75" s="2" t="s">
        <v>214</v>
      </c>
    </row>
    <row r="76" customFormat="false" ht="12.75" hidden="false" customHeight="false" outlineLevel="0" collapsed="false">
      <c r="A76" s="16" t="s">
        <v>233</v>
      </c>
      <c r="B76" s="17" t="n">
        <v>0.0848333333333333</v>
      </c>
      <c r="C76" s="22" t="n">
        <v>1E-159</v>
      </c>
      <c r="D76" s="19" t="n">
        <v>0.637777777777778</v>
      </c>
      <c r="E76" s="20" t="s">
        <v>234</v>
      </c>
      <c r="F76" s="21" t="s">
        <v>235</v>
      </c>
      <c r="G76" s="2" t="s">
        <v>214</v>
      </c>
    </row>
    <row r="77" customFormat="false" ht="12.75" hidden="false" customHeight="false" outlineLevel="0" collapsed="false">
      <c r="A77" s="16" t="s">
        <v>236</v>
      </c>
      <c r="B77" s="17" t="n">
        <v>0.0903333333333333</v>
      </c>
      <c r="C77" s="22" t="n">
        <v>1.8E-069</v>
      </c>
      <c r="D77" s="19" t="n">
        <v>0.617647058823529</v>
      </c>
      <c r="E77" s="20" t="s">
        <v>237</v>
      </c>
      <c r="F77" s="21" t="s">
        <v>238</v>
      </c>
      <c r="G77" s="2" t="s">
        <v>214</v>
      </c>
    </row>
    <row r="78" customFormat="false" ht="12.75" hidden="false" customHeight="false" outlineLevel="0" collapsed="false">
      <c r="A78" s="16" t="s">
        <v>239</v>
      </c>
      <c r="B78" s="17" t="n">
        <v>0.088</v>
      </c>
      <c r="C78" s="22" t="n">
        <v>2.4E-096</v>
      </c>
      <c r="D78" s="19" t="n">
        <v>0.919597989949749</v>
      </c>
      <c r="E78" s="20" t="s">
        <v>240</v>
      </c>
      <c r="F78" s="21" t="s">
        <v>241</v>
      </c>
      <c r="G78" s="2" t="s">
        <v>214</v>
      </c>
    </row>
    <row r="79" customFormat="false" ht="12.75" hidden="false" customHeight="false" outlineLevel="0" collapsed="false">
      <c r="A79" s="16" t="s">
        <v>242</v>
      </c>
      <c r="B79" s="17" t="n">
        <v>0.0811666666666667</v>
      </c>
      <c r="C79" s="22" t="n">
        <v>1.9E-127</v>
      </c>
      <c r="D79" s="19" t="n">
        <v>0.852216748768473</v>
      </c>
      <c r="E79" s="20" t="s">
        <v>243</v>
      </c>
      <c r="F79" s="21" t="s">
        <v>244</v>
      </c>
      <c r="G79" s="2" t="s">
        <v>214</v>
      </c>
    </row>
    <row r="80" customFormat="false" ht="12.75" hidden="false" customHeight="false" outlineLevel="0" collapsed="false">
      <c r="A80" s="16" t="s">
        <v>245</v>
      </c>
      <c r="B80" s="17" t="n">
        <v>0.0951666666666667</v>
      </c>
      <c r="C80" s="22" t="n">
        <v>8.1E-105</v>
      </c>
      <c r="D80" s="19" t="n">
        <v>0.686006825938567</v>
      </c>
      <c r="E80" s="20" t="s">
        <v>246</v>
      </c>
      <c r="F80" s="21" t="s">
        <v>247</v>
      </c>
      <c r="G80" s="2" t="s">
        <v>214</v>
      </c>
    </row>
    <row r="81" customFormat="false" ht="12.75" hidden="false" customHeight="false" outlineLevel="0" collapsed="false">
      <c r="A81" s="16" t="s">
        <v>248</v>
      </c>
      <c r="B81" s="17" t="n">
        <v>0.0846666666666667</v>
      </c>
      <c r="C81" s="22" t="n">
        <v>4.8E-091</v>
      </c>
      <c r="D81" s="19" t="n">
        <v>0.786407766990291</v>
      </c>
      <c r="E81" s="20" t="s">
        <v>249</v>
      </c>
      <c r="F81" s="21" t="s">
        <v>250</v>
      </c>
      <c r="G81" s="2" t="s">
        <v>251</v>
      </c>
    </row>
    <row r="82" s="26" customFormat="true" ht="12.75" hidden="false" customHeight="false" outlineLevel="0" collapsed="false">
      <c r="A82" s="16" t="s">
        <v>252</v>
      </c>
      <c r="B82" s="17" t="n">
        <v>0.032</v>
      </c>
      <c r="C82" s="20" t="s">
        <v>253</v>
      </c>
      <c r="D82" s="19"/>
      <c r="F82" s="21"/>
      <c r="G82" s="27" t="s">
        <v>254</v>
      </c>
    </row>
    <row r="83" customFormat="false" ht="12.75" hidden="false" customHeight="false" outlineLevel="0" collapsed="false">
      <c r="A83" s="16" t="s">
        <v>255</v>
      </c>
      <c r="B83" s="17" t="n">
        <v>0.0435</v>
      </c>
      <c r="C83" s="20" t="s">
        <v>253</v>
      </c>
      <c r="D83" s="19"/>
      <c r="E83" s="26"/>
      <c r="F83" s="21"/>
      <c r="G83" s="27" t="s">
        <v>254</v>
      </c>
    </row>
    <row r="84" customFormat="false" ht="12.75" hidden="false" customHeight="false" outlineLevel="0" collapsed="false">
      <c r="A84" s="16" t="s">
        <v>256</v>
      </c>
      <c r="B84" s="17" t="n">
        <v>0.049</v>
      </c>
      <c r="C84" s="20" t="s">
        <v>253</v>
      </c>
      <c r="D84" s="19"/>
      <c r="E84" s="26"/>
      <c r="F84" s="21"/>
      <c r="G84" s="27" t="s">
        <v>254</v>
      </c>
    </row>
    <row r="85" customFormat="false" ht="12.75" hidden="false" customHeight="false" outlineLevel="0" collapsed="false">
      <c r="A85" s="16" t="s">
        <v>257</v>
      </c>
      <c r="B85" s="17" t="n">
        <v>0.0588333333333333</v>
      </c>
      <c r="C85" s="20" t="s">
        <v>253</v>
      </c>
      <c r="D85" s="19"/>
      <c r="E85" s="26"/>
      <c r="F85" s="21"/>
      <c r="G85" s="27" t="s">
        <v>254</v>
      </c>
    </row>
    <row r="86" customFormat="false" ht="12.75" hidden="false" customHeight="false" outlineLevel="0" collapsed="false">
      <c r="A86" s="16" t="s">
        <v>258</v>
      </c>
      <c r="B86" s="17" t="n">
        <v>0.0598333333333333</v>
      </c>
      <c r="C86" s="20" t="s">
        <v>253</v>
      </c>
      <c r="D86" s="19"/>
      <c r="E86" s="26"/>
      <c r="F86" s="21"/>
      <c r="G86" s="27" t="s">
        <v>254</v>
      </c>
    </row>
    <row r="87" customFormat="false" ht="12.75" hidden="false" customHeight="false" outlineLevel="0" collapsed="false">
      <c r="A87" s="16" t="s">
        <v>259</v>
      </c>
      <c r="B87" s="17" t="n">
        <v>0.0616666666666667</v>
      </c>
      <c r="C87" s="20" t="s">
        <v>253</v>
      </c>
      <c r="D87" s="19"/>
      <c r="E87" s="26"/>
      <c r="F87" s="21"/>
      <c r="G87" s="27" t="s">
        <v>254</v>
      </c>
    </row>
    <row r="88" customFormat="false" ht="12.75" hidden="false" customHeight="false" outlineLevel="0" collapsed="false">
      <c r="A88" s="16" t="s">
        <v>260</v>
      </c>
      <c r="B88" s="17" t="n">
        <v>0.0631666666666667</v>
      </c>
      <c r="C88" s="20" t="s">
        <v>253</v>
      </c>
      <c r="D88" s="19"/>
      <c r="E88" s="26"/>
      <c r="F88" s="21"/>
      <c r="G88" s="27" t="s">
        <v>254</v>
      </c>
    </row>
    <row r="89" customFormat="false" ht="12.75" hidden="false" customHeight="false" outlineLevel="0" collapsed="false">
      <c r="A89" s="16" t="s">
        <v>261</v>
      </c>
      <c r="B89" s="17" t="n">
        <v>0.0665</v>
      </c>
      <c r="C89" s="20" t="s">
        <v>253</v>
      </c>
      <c r="D89" s="19"/>
      <c r="E89" s="26"/>
      <c r="F89" s="21"/>
      <c r="G89" s="27" t="s">
        <v>254</v>
      </c>
    </row>
    <row r="90" customFormat="false" ht="12.75" hidden="false" customHeight="false" outlineLevel="0" collapsed="false">
      <c r="A90" s="16" t="s">
        <v>262</v>
      </c>
      <c r="B90" s="17" t="n">
        <v>0.0673333333333333</v>
      </c>
      <c r="C90" s="20" t="s">
        <v>253</v>
      </c>
      <c r="D90" s="19"/>
      <c r="E90" s="26"/>
      <c r="F90" s="21"/>
      <c r="G90" s="27" t="s">
        <v>254</v>
      </c>
    </row>
    <row r="91" customFormat="false" ht="12.75" hidden="false" customHeight="false" outlineLevel="0" collapsed="false">
      <c r="A91" s="16" t="s">
        <v>263</v>
      </c>
      <c r="B91" s="17" t="n">
        <v>0.0681666666666667</v>
      </c>
      <c r="C91" s="20" t="s">
        <v>253</v>
      </c>
      <c r="D91" s="19"/>
      <c r="E91" s="26"/>
      <c r="F91" s="21"/>
      <c r="G91" s="27" t="s">
        <v>254</v>
      </c>
    </row>
    <row r="92" customFormat="false" ht="12.75" hidden="false" customHeight="false" outlineLevel="0" collapsed="false">
      <c r="A92" s="16" t="s">
        <v>264</v>
      </c>
      <c r="B92" s="17" t="n">
        <v>0.0683333333333333</v>
      </c>
      <c r="C92" s="20" t="s">
        <v>253</v>
      </c>
      <c r="D92" s="19"/>
      <c r="E92" s="26"/>
      <c r="F92" s="21"/>
      <c r="G92" s="27" t="s">
        <v>254</v>
      </c>
    </row>
    <row r="93" customFormat="false" ht="12.75" hidden="false" customHeight="false" outlineLevel="0" collapsed="false">
      <c r="A93" s="16" t="s">
        <v>265</v>
      </c>
      <c r="B93" s="17" t="n">
        <v>0.0686666666666667</v>
      </c>
      <c r="C93" s="20" t="s">
        <v>253</v>
      </c>
      <c r="D93" s="19"/>
      <c r="E93" s="26"/>
      <c r="F93" s="21"/>
      <c r="G93" s="27" t="s">
        <v>254</v>
      </c>
    </row>
    <row r="94" customFormat="false" ht="12.75" hidden="false" customHeight="false" outlineLevel="0" collapsed="false">
      <c r="A94" s="16" t="s">
        <v>266</v>
      </c>
      <c r="B94" s="17" t="n">
        <v>0.0706666666666667</v>
      </c>
      <c r="C94" s="20" t="s">
        <v>253</v>
      </c>
      <c r="D94" s="19"/>
      <c r="E94" s="26"/>
      <c r="F94" s="21"/>
      <c r="G94" s="27" t="s">
        <v>254</v>
      </c>
    </row>
    <row r="95" customFormat="false" ht="12.75" hidden="false" customHeight="false" outlineLevel="0" collapsed="false">
      <c r="A95" s="16" t="s">
        <v>267</v>
      </c>
      <c r="B95" s="17" t="n">
        <v>0.072</v>
      </c>
      <c r="C95" s="20" t="s">
        <v>253</v>
      </c>
      <c r="D95" s="19"/>
      <c r="E95" s="26"/>
      <c r="F95" s="21"/>
      <c r="G95" s="27" t="s">
        <v>254</v>
      </c>
    </row>
    <row r="96" customFormat="false" ht="12.75" hidden="false" customHeight="false" outlineLevel="0" collapsed="false">
      <c r="A96" s="16" t="s">
        <v>268</v>
      </c>
      <c r="B96" s="17" t="n">
        <v>0.073</v>
      </c>
      <c r="C96" s="20" t="s">
        <v>253</v>
      </c>
      <c r="D96" s="19"/>
      <c r="E96" s="26"/>
      <c r="F96" s="21"/>
      <c r="G96" s="27" t="s">
        <v>254</v>
      </c>
    </row>
    <row r="97" customFormat="false" ht="12.75" hidden="false" customHeight="false" outlineLevel="0" collapsed="false">
      <c r="A97" s="16" t="s">
        <v>269</v>
      </c>
      <c r="B97" s="17" t="n">
        <v>0.0761666666666667</v>
      </c>
      <c r="C97" s="20" t="s">
        <v>253</v>
      </c>
      <c r="D97" s="19"/>
      <c r="E97" s="26"/>
      <c r="F97" s="21"/>
      <c r="G97" s="27" t="s">
        <v>254</v>
      </c>
    </row>
    <row r="98" customFormat="false" ht="12.75" hidden="false" customHeight="false" outlineLevel="0" collapsed="false">
      <c r="A98" s="16" t="s">
        <v>270</v>
      </c>
      <c r="B98" s="17" t="n">
        <v>0.0765</v>
      </c>
      <c r="C98" s="20" t="s">
        <v>253</v>
      </c>
      <c r="D98" s="19"/>
      <c r="E98" s="26"/>
      <c r="F98" s="21"/>
      <c r="G98" s="27" t="s">
        <v>254</v>
      </c>
    </row>
    <row r="99" customFormat="false" ht="12.75" hidden="false" customHeight="false" outlineLevel="0" collapsed="false">
      <c r="A99" s="16" t="s">
        <v>271</v>
      </c>
      <c r="B99" s="17" t="n">
        <v>0.0781666666666667</v>
      </c>
      <c r="C99" s="20" t="s">
        <v>253</v>
      </c>
      <c r="D99" s="19"/>
      <c r="E99" s="26"/>
      <c r="F99" s="21"/>
      <c r="G99" s="27" t="s">
        <v>254</v>
      </c>
    </row>
    <row r="100" customFormat="false" ht="12.75" hidden="false" customHeight="false" outlineLevel="0" collapsed="false">
      <c r="A100" s="16" t="s">
        <v>272</v>
      </c>
      <c r="B100" s="17" t="n">
        <v>0.0795</v>
      </c>
      <c r="C100" s="20" t="s">
        <v>253</v>
      </c>
      <c r="D100" s="19"/>
      <c r="E100" s="26"/>
      <c r="F100" s="21"/>
      <c r="G100" s="27" t="s">
        <v>254</v>
      </c>
    </row>
    <row r="101" customFormat="false" ht="12.75" hidden="false" customHeight="false" outlineLevel="0" collapsed="false">
      <c r="A101" s="16" t="s">
        <v>273</v>
      </c>
      <c r="B101" s="17" t="n">
        <v>0.0798333333333333</v>
      </c>
      <c r="C101" s="20" t="s">
        <v>253</v>
      </c>
      <c r="D101" s="19"/>
      <c r="E101" s="26"/>
      <c r="F101" s="21"/>
      <c r="G101" s="27" t="s">
        <v>254</v>
      </c>
    </row>
    <row r="102" customFormat="false" ht="12.75" hidden="false" customHeight="false" outlineLevel="0" collapsed="false">
      <c r="A102" s="16" t="s">
        <v>274</v>
      </c>
      <c r="B102" s="17" t="n">
        <v>0.0803333333333333</v>
      </c>
      <c r="C102" s="20" t="s">
        <v>253</v>
      </c>
      <c r="D102" s="19"/>
      <c r="E102" s="26"/>
      <c r="F102" s="21"/>
      <c r="G102" s="27" t="s">
        <v>254</v>
      </c>
    </row>
    <row r="103" customFormat="false" ht="12.75" hidden="false" customHeight="false" outlineLevel="0" collapsed="false">
      <c r="A103" s="16" t="s">
        <v>275</v>
      </c>
      <c r="B103" s="17" t="n">
        <v>0.0806666666666667</v>
      </c>
      <c r="C103" s="20" t="s">
        <v>253</v>
      </c>
      <c r="D103" s="19"/>
      <c r="E103" s="26"/>
      <c r="F103" s="21"/>
      <c r="G103" s="27" t="s">
        <v>254</v>
      </c>
    </row>
    <row r="104" customFormat="false" ht="12.75" hidden="false" customHeight="false" outlineLevel="0" collapsed="false">
      <c r="A104" s="16" t="s">
        <v>276</v>
      </c>
      <c r="B104" s="17" t="n">
        <v>0.0828333333333333</v>
      </c>
      <c r="C104" s="20" t="s">
        <v>253</v>
      </c>
      <c r="D104" s="19"/>
      <c r="E104" s="26"/>
      <c r="F104" s="21"/>
      <c r="G104" s="27" t="s">
        <v>254</v>
      </c>
    </row>
    <row r="105" customFormat="false" ht="12.75" hidden="false" customHeight="false" outlineLevel="0" collapsed="false">
      <c r="A105" s="16" t="s">
        <v>277</v>
      </c>
      <c r="B105" s="17" t="n">
        <v>0.0846666666666667</v>
      </c>
      <c r="C105" s="20" t="s">
        <v>253</v>
      </c>
      <c r="D105" s="19"/>
      <c r="E105" s="26"/>
      <c r="F105" s="21"/>
      <c r="G105" s="27" t="s">
        <v>254</v>
      </c>
    </row>
    <row r="106" customFormat="false" ht="12.75" hidden="false" customHeight="false" outlineLevel="0" collapsed="false">
      <c r="A106" s="16" t="s">
        <v>278</v>
      </c>
      <c r="B106" s="17" t="n">
        <v>0.085</v>
      </c>
      <c r="C106" s="20" t="s">
        <v>253</v>
      </c>
      <c r="D106" s="19"/>
      <c r="E106" s="26"/>
      <c r="F106" s="21"/>
      <c r="G106" s="27" t="s">
        <v>254</v>
      </c>
    </row>
    <row r="107" customFormat="false" ht="12.75" hidden="false" customHeight="false" outlineLevel="0" collapsed="false">
      <c r="A107" s="16" t="s">
        <v>279</v>
      </c>
      <c r="B107" s="17" t="n">
        <v>0.0853333333333333</v>
      </c>
      <c r="C107" s="20" t="s">
        <v>253</v>
      </c>
      <c r="D107" s="19"/>
      <c r="E107" s="26"/>
      <c r="F107" s="21"/>
      <c r="G107" s="27" t="s">
        <v>254</v>
      </c>
    </row>
    <row r="108" customFormat="false" ht="12.75" hidden="false" customHeight="false" outlineLevel="0" collapsed="false">
      <c r="A108" s="16" t="s">
        <v>280</v>
      </c>
      <c r="B108" s="17" t="n">
        <v>0.0856666666666667</v>
      </c>
      <c r="C108" s="20" t="s">
        <v>253</v>
      </c>
      <c r="D108" s="19"/>
      <c r="E108" s="26"/>
      <c r="F108" s="21"/>
      <c r="G108" s="27" t="s">
        <v>254</v>
      </c>
    </row>
    <row r="109" customFormat="false" ht="12.75" hidden="false" customHeight="false" outlineLevel="0" collapsed="false">
      <c r="A109" s="16" t="s">
        <v>281</v>
      </c>
      <c r="B109" s="17" t="n">
        <v>0.086</v>
      </c>
      <c r="C109" s="20" t="s">
        <v>253</v>
      </c>
      <c r="D109" s="19"/>
      <c r="E109" s="26"/>
      <c r="F109" s="21"/>
      <c r="G109" s="27" t="s">
        <v>254</v>
      </c>
    </row>
    <row r="110" customFormat="false" ht="12.75" hidden="false" customHeight="false" outlineLevel="0" collapsed="false">
      <c r="A110" s="16" t="s">
        <v>282</v>
      </c>
      <c r="B110" s="17" t="n">
        <v>0.0865</v>
      </c>
      <c r="C110" s="20" t="s">
        <v>253</v>
      </c>
      <c r="D110" s="19"/>
      <c r="E110" s="26"/>
      <c r="F110" s="21"/>
      <c r="G110" s="27" t="s">
        <v>254</v>
      </c>
    </row>
    <row r="111" customFormat="false" ht="12.75" hidden="false" customHeight="false" outlineLevel="0" collapsed="false">
      <c r="A111" s="16" t="s">
        <v>283</v>
      </c>
      <c r="B111" s="17" t="n">
        <v>0.0866666666666667</v>
      </c>
      <c r="C111" s="20" t="s">
        <v>253</v>
      </c>
      <c r="D111" s="19"/>
      <c r="E111" s="26"/>
      <c r="F111" s="21"/>
      <c r="G111" s="27" t="s">
        <v>254</v>
      </c>
    </row>
    <row r="112" customFormat="false" ht="12.75" hidden="false" customHeight="false" outlineLevel="0" collapsed="false">
      <c r="A112" s="16" t="s">
        <v>284</v>
      </c>
      <c r="B112" s="17" t="n">
        <v>0.0866666666666667</v>
      </c>
      <c r="C112" s="20" t="s">
        <v>253</v>
      </c>
      <c r="D112" s="19"/>
      <c r="E112" s="26"/>
      <c r="F112" s="21"/>
      <c r="G112" s="27" t="s">
        <v>254</v>
      </c>
    </row>
    <row r="113" customFormat="false" ht="12.75" hidden="false" customHeight="false" outlineLevel="0" collapsed="false">
      <c r="A113" s="16" t="s">
        <v>285</v>
      </c>
      <c r="B113" s="17" t="n">
        <v>0.0876666666666667</v>
      </c>
      <c r="C113" s="20" t="s">
        <v>253</v>
      </c>
      <c r="D113" s="19"/>
      <c r="E113" s="26"/>
      <c r="F113" s="21"/>
      <c r="G113" s="27" t="s">
        <v>254</v>
      </c>
    </row>
    <row r="114" customFormat="false" ht="12.75" hidden="false" customHeight="false" outlineLevel="0" collapsed="false">
      <c r="A114" s="16" t="s">
        <v>286</v>
      </c>
      <c r="B114" s="17" t="n">
        <v>0.0878333333333333</v>
      </c>
      <c r="C114" s="20" t="s">
        <v>253</v>
      </c>
      <c r="D114" s="19"/>
      <c r="E114" s="26"/>
      <c r="F114" s="21"/>
      <c r="G114" s="27" t="s">
        <v>254</v>
      </c>
    </row>
    <row r="115" customFormat="false" ht="12.75" hidden="false" customHeight="false" outlineLevel="0" collapsed="false">
      <c r="A115" s="16" t="s">
        <v>287</v>
      </c>
      <c r="B115" s="17" t="n">
        <v>0.0888333333333333</v>
      </c>
      <c r="C115" s="20" t="s">
        <v>253</v>
      </c>
      <c r="D115" s="19"/>
      <c r="E115" s="26"/>
      <c r="F115" s="21"/>
      <c r="G115" s="27" t="s">
        <v>254</v>
      </c>
    </row>
    <row r="116" customFormat="false" ht="12.75" hidden="false" customHeight="false" outlineLevel="0" collapsed="false">
      <c r="A116" s="16" t="s">
        <v>288</v>
      </c>
      <c r="B116" s="17" t="n">
        <v>0.0893333333333333</v>
      </c>
      <c r="C116" s="20" t="s">
        <v>253</v>
      </c>
      <c r="D116" s="19"/>
      <c r="E116" s="26"/>
      <c r="F116" s="21"/>
      <c r="G116" s="27" t="s">
        <v>254</v>
      </c>
    </row>
    <row r="117" customFormat="false" ht="12.75" hidden="false" customHeight="false" outlineLevel="0" collapsed="false">
      <c r="A117" s="16" t="s">
        <v>289</v>
      </c>
      <c r="B117" s="17" t="n">
        <v>0.0898333333333333</v>
      </c>
      <c r="C117" s="20" t="s">
        <v>253</v>
      </c>
      <c r="D117" s="19"/>
      <c r="E117" s="26"/>
      <c r="F117" s="21"/>
      <c r="G117" s="27" t="s">
        <v>254</v>
      </c>
    </row>
    <row r="118" customFormat="false" ht="12.75" hidden="false" customHeight="false" outlineLevel="0" collapsed="false">
      <c r="A118" s="16" t="s">
        <v>290</v>
      </c>
      <c r="B118" s="17" t="n">
        <v>0.0901666666666667</v>
      </c>
      <c r="C118" s="20" t="s">
        <v>253</v>
      </c>
      <c r="D118" s="19"/>
      <c r="E118" s="26"/>
      <c r="F118" s="21"/>
      <c r="G118" s="27" t="s">
        <v>254</v>
      </c>
    </row>
    <row r="119" customFormat="false" ht="12.75" hidden="false" customHeight="false" outlineLevel="0" collapsed="false">
      <c r="A119" s="16" t="s">
        <v>291</v>
      </c>
      <c r="B119" s="17" t="n">
        <v>0.0903333333333333</v>
      </c>
      <c r="C119" s="20" t="s">
        <v>253</v>
      </c>
      <c r="D119" s="19"/>
      <c r="E119" s="26"/>
      <c r="F119" s="21"/>
      <c r="G119" s="27" t="s">
        <v>254</v>
      </c>
    </row>
    <row r="120" customFormat="false" ht="12.75" hidden="false" customHeight="false" outlineLevel="0" collapsed="false">
      <c r="A120" s="16" t="s">
        <v>292</v>
      </c>
      <c r="B120" s="17" t="n">
        <v>0.0908333333333333</v>
      </c>
      <c r="C120" s="20" t="s">
        <v>253</v>
      </c>
      <c r="D120" s="19"/>
      <c r="E120" s="26"/>
      <c r="F120" s="21"/>
      <c r="G120" s="27" t="s">
        <v>254</v>
      </c>
    </row>
    <row r="121" customFormat="false" ht="12.75" hidden="false" customHeight="false" outlineLevel="0" collapsed="false">
      <c r="A121" s="16" t="s">
        <v>293</v>
      </c>
      <c r="B121" s="17" t="n">
        <v>0.091</v>
      </c>
      <c r="C121" s="20" t="s">
        <v>253</v>
      </c>
      <c r="D121" s="19"/>
      <c r="E121" s="26"/>
      <c r="F121" s="21"/>
      <c r="G121" s="27" t="s">
        <v>254</v>
      </c>
    </row>
    <row r="122" customFormat="false" ht="12.75" hidden="false" customHeight="false" outlineLevel="0" collapsed="false">
      <c r="A122" s="16" t="s">
        <v>294</v>
      </c>
      <c r="B122" s="17" t="n">
        <v>0.0911666666666667</v>
      </c>
      <c r="C122" s="20" t="s">
        <v>253</v>
      </c>
      <c r="D122" s="19"/>
      <c r="E122" s="26"/>
      <c r="F122" s="21"/>
      <c r="G122" s="27" t="s">
        <v>254</v>
      </c>
    </row>
    <row r="123" customFormat="false" ht="12.75" hidden="false" customHeight="false" outlineLevel="0" collapsed="false">
      <c r="A123" s="16" t="s">
        <v>295</v>
      </c>
      <c r="B123" s="17" t="n">
        <v>0.0916666666666667</v>
      </c>
      <c r="C123" s="20" t="s">
        <v>253</v>
      </c>
      <c r="D123" s="19"/>
      <c r="E123" s="26"/>
      <c r="F123" s="21"/>
      <c r="G123" s="27" t="s">
        <v>254</v>
      </c>
    </row>
    <row r="124" customFormat="false" ht="12.75" hidden="false" customHeight="false" outlineLevel="0" collapsed="false">
      <c r="A124" s="16" t="s">
        <v>296</v>
      </c>
      <c r="B124" s="17" t="n">
        <v>0.092</v>
      </c>
      <c r="C124" s="20" t="s">
        <v>253</v>
      </c>
      <c r="D124" s="19"/>
      <c r="E124" s="26"/>
      <c r="F124" s="21"/>
      <c r="G124" s="27" t="s">
        <v>254</v>
      </c>
    </row>
    <row r="125" customFormat="false" ht="12.75" hidden="false" customHeight="false" outlineLevel="0" collapsed="false">
      <c r="A125" s="16" t="s">
        <v>297</v>
      </c>
      <c r="B125" s="17" t="n">
        <v>0.0928333333333333</v>
      </c>
      <c r="C125" s="20" t="s">
        <v>253</v>
      </c>
      <c r="D125" s="19"/>
      <c r="E125" s="26"/>
      <c r="F125" s="21"/>
      <c r="G125" s="27" t="s">
        <v>254</v>
      </c>
    </row>
    <row r="126" customFormat="false" ht="12.75" hidden="false" customHeight="false" outlineLevel="0" collapsed="false">
      <c r="A126" s="16" t="s">
        <v>298</v>
      </c>
      <c r="B126" s="17" t="n">
        <v>0.0951666666666667</v>
      </c>
      <c r="C126" s="20" t="s">
        <v>253</v>
      </c>
      <c r="D126" s="19"/>
      <c r="E126" s="26"/>
      <c r="F126" s="21"/>
      <c r="G126" s="27" t="s">
        <v>254</v>
      </c>
    </row>
    <row r="127" customFormat="false" ht="12.75" hidden="false" customHeight="false" outlineLevel="0" collapsed="false">
      <c r="A127" s="16" t="s">
        <v>299</v>
      </c>
      <c r="B127" s="17" t="n">
        <v>0.0953333333333333</v>
      </c>
      <c r="C127" s="20" t="s">
        <v>253</v>
      </c>
      <c r="D127" s="19"/>
      <c r="E127" s="26"/>
      <c r="F127" s="21"/>
      <c r="G127" s="27" t="s">
        <v>254</v>
      </c>
    </row>
    <row r="128" customFormat="false" ht="12.75" hidden="false" customHeight="false" outlineLevel="0" collapsed="false">
      <c r="A128" s="16" t="s">
        <v>300</v>
      </c>
      <c r="B128" s="17" t="n">
        <v>0.096</v>
      </c>
      <c r="C128" s="20" t="s">
        <v>253</v>
      </c>
      <c r="D128" s="19"/>
      <c r="E128" s="26"/>
      <c r="F128" s="21"/>
      <c r="G128" s="27" t="s">
        <v>254</v>
      </c>
    </row>
    <row r="129" customFormat="false" ht="12.75" hidden="false" customHeight="false" outlineLevel="0" collapsed="false">
      <c r="A129" s="16" t="s">
        <v>301</v>
      </c>
      <c r="B129" s="17" t="n">
        <v>0.0966666666666667</v>
      </c>
      <c r="C129" s="20" t="s">
        <v>253</v>
      </c>
      <c r="D129" s="19"/>
      <c r="E129" s="26"/>
      <c r="F129" s="21"/>
      <c r="G129" s="27" t="s">
        <v>254</v>
      </c>
    </row>
    <row r="130" customFormat="false" ht="12.75" hidden="false" customHeight="false" outlineLevel="0" collapsed="false">
      <c r="A130" s="16" t="s">
        <v>302</v>
      </c>
      <c r="B130" s="17" t="n">
        <v>0.0973333333333333</v>
      </c>
      <c r="C130" s="20" t="s">
        <v>253</v>
      </c>
      <c r="D130" s="19"/>
      <c r="E130" s="26"/>
      <c r="F130" s="21"/>
      <c r="G130" s="27" t="s">
        <v>254</v>
      </c>
    </row>
    <row r="131" s="26" customFormat="true" ht="12.75" hidden="false" customHeight="false" outlineLevel="0" collapsed="false">
      <c r="A131" s="16" t="s">
        <v>303</v>
      </c>
      <c r="B131" s="17" t="n">
        <v>0.0983333333333333</v>
      </c>
      <c r="C131" s="20" t="s">
        <v>253</v>
      </c>
      <c r="D131" s="19"/>
      <c r="F131" s="21"/>
      <c r="G131" s="27" t="s">
        <v>254</v>
      </c>
    </row>
    <row r="132" s="26" customFormat="true" ht="12.75" hidden="false" customHeight="false" outlineLevel="0" collapsed="false">
      <c r="A132" s="16" t="s">
        <v>304</v>
      </c>
      <c r="B132" s="17" t="n">
        <v>0.099</v>
      </c>
      <c r="C132" s="20" t="s">
        <v>253</v>
      </c>
      <c r="D132" s="19"/>
      <c r="F132" s="21"/>
      <c r="G132" s="27" t="s">
        <v>254</v>
      </c>
    </row>
    <row r="133" s="26" customFormat="true" ht="12.75" hidden="false" customHeight="false" outlineLevel="0" collapsed="false">
      <c r="A133" s="16" t="s">
        <v>305</v>
      </c>
      <c r="B133" s="17" t="n">
        <v>0.0995</v>
      </c>
      <c r="C133" s="20" t="s">
        <v>253</v>
      </c>
      <c r="D133" s="19"/>
      <c r="F133" s="21"/>
      <c r="G133" s="27" t="s">
        <v>254</v>
      </c>
    </row>
    <row r="134" s="26" customFormat="true" ht="12.75" hidden="false" customHeight="false" outlineLevel="0" collapsed="false">
      <c r="A134" s="16" t="s">
        <v>306</v>
      </c>
      <c r="B134" s="17" t="n">
        <v>0.0513333333333333</v>
      </c>
      <c r="C134" s="22" t="n">
        <v>1.4E-023</v>
      </c>
      <c r="D134" s="19" t="n">
        <v>0.392405063291139</v>
      </c>
      <c r="E134" s="20" t="s">
        <v>307</v>
      </c>
      <c r="F134" s="21" t="s">
        <v>308</v>
      </c>
      <c r="G134" s="27" t="s">
        <v>254</v>
      </c>
    </row>
    <row r="135" s="26" customFormat="true" ht="12.75" hidden="false" customHeight="false" outlineLevel="0" collapsed="false">
      <c r="A135" s="16" t="s">
        <v>309</v>
      </c>
      <c r="B135" s="17" t="n">
        <v>0.0576666666666667</v>
      </c>
      <c r="C135" s="22" t="n">
        <v>3.2E-129</v>
      </c>
      <c r="D135" s="19" t="n">
        <v>0.476190476190476</v>
      </c>
      <c r="E135" s="20" t="s">
        <v>310</v>
      </c>
      <c r="F135" s="21" t="s">
        <v>308</v>
      </c>
      <c r="G135" s="27" t="s">
        <v>254</v>
      </c>
    </row>
    <row r="136" s="26" customFormat="true" ht="12.75" hidden="false" customHeight="false" outlineLevel="0" collapsed="false">
      <c r="A136" s="16" t="s">
        <v>311</v>
      </c>
      <c r="B136" s="17" t="n">
        <v>0.087</v>
      </c>
      <c r="C136" s="18" t="n">
        <v>2E-035</v>
      </c>
      <c r="D136" s="19" t="n">
        <v>0.548076923076923</v>
      </c>
      <c r="E136" s="20" t="s">
        <v>312</v>
      </c>
      <c r="F136" s="21" t="s">
        <v>308</v>
      </c>
      <c r="G136" s="27" t="s">
        <v>254</v>
      </c>
    </row>
    <row r="137" s="26" customFormat="true" ht="12.75" hidden="false" customHeight="false" outlineLevel="0" collapsed="false">
      <c r="A137" s="16" t="s">
        <v>313</v>
      </c>
      <c r="B137" s="17" t="n">
        <v>0.0875</v>
      </c>
      <c r="C137" s="22" t="n">
        <v>4E-113</v>
      </c>
      <c r="D137" s="19" t="n">
        <v>0.613382899628253</v>
      </c>
      <c r="E137" s="20" t="s">
        <v>314</v>
      </c>
      <c r="F137" s="21" t="s">
        <v>308</v>
      </c>
      <c r="G137" s="27" t="s">
        <v>254</v>
      </c>
    </row>
    <row r="138" s="26" customFormat="true" ht="12.75" hidden="false" customHeight="false" outlineLevel="0" collapsed="false">
      <c r="A138" s="16" t="s">
        <v>315</v>
      </c>
      <c r="B138" s="17" t="n">
        <v>0.0903333333333333</v>
      </c>
      <c r="C138" s="22" t="n">
        <v>8.4E-007</v>
      </c>
      <c r="D138" s="19" t="n">
        <v>0.465116279069767</v>
      </c>
      <c r="E138" s="20" t="s">
        <v>316</v>
      </c>
      <c r="F138" s="21" t="s">
        <v>308</v>
      </c>
      <c r="G138" s="27" t="s">
        <v>254</v>
      </c>
    </row>
    <row r="139" s="26" customFormat="true" ht="12.75" hidden="false" customHeight="false" outlineLevel="0" collapsed="false">
      <c r="A139" s="16" t="s">
        <v>317</v>
      </c>
      <c r="B139" s="17" t="n">
        <v>0.097</v>
      </c>
      <c r="C139" s="22" t="n">
        <v>7.5E-110</v>
      </c>
      <c r="D139" s="19" t="n">
        <v>0.452631578947368</v>
      </c>
      <c r="E139" s="20" t="s">
        <v>318</v>
      </c>
      <c r="F139" s="21" t="s">
        <v>308</v>
      </c>
      <c r="G139" s="27" t="s">
        <v>254</v>
      </c>
    </row>
    <row r="140" s="26" customFormat="true" ht="12.75" hidden="false" customHeight="false" outlineLevel="0" collapsed="false">
      <c r="A140" s="16" t="s">
        <v>319</v>
      </c>
      <c r="B140" s="17" t="n">
        <v>0.0988333333333333</v>
      </c>
      <c r="C140" s="22" t="n">
        <v>7.6E-011</v>
      </c>
      <c r="D140" s="19" t="n">
        <v>0.252293577981651</v>
      </c>
      <c r="E140" s="20" t="s">
        <v>320</v>
      </c>
      <c r="F140" s="21" t="s">
        <v>308</v>
      </c>
      <c r="G140" s="27" t="s">
        <v>254</v>
      </c>
    </row>
    <row r="141" s="26" customFormat="true" ht="12.75" hidden="false" customHeight="false" outlineLevel="0" collapsed="false">
      <c r="A141" s="16" t="s">
        <v>321</v>
      </c>
      <c r="B141" s="17" t="n">
        <v>0.0868333333333333</v>
      </c>
      <c r="C141" s="22" t="n">
        <v>3.1E-096</v>
      </c>
      <c r="D141" s="19" t="n">
        <v>0.606936416184971</v>
      </c>
      <c r="E141" s="20" t="s">
        <v>322</v>
      </c>
      <c r="F141" s="21" t="s">
        <v>323</v>
      </c>
      <c r="G141" s="27" t="s">
        <v>254</v>
      </c>
    </row>
    <row r="142" s="26" customFormat="true" ht="12.75" hidden="false" customHeight="false" outlineLevel="0" collapsed="false">
      <c r="A142" s="16" t="s">
        <v>324</v>
      </c>
      <c r="B142" s="17" t="n">
        <v>0.0646666666666667</v>
      </c>
      <c r="C142" s="22" t="n">
        <v>5.4E-148</v>
      </c>
      <c r="D142" s="19" t="n">
        <v>0.611898016997167</v>
      </c>
      <c r="E142" s="20" t="s">
        <v>325</v>
      </c>
      <c r="F142" s="21" t="s">
        <v>326</v>
      </c>
      <c r="G142" s="27" t="s">
        <v>254</v>
      </c>
    </row>
    <row r="143" s="26" customFormat="true" ht="12.75" hidden="false" customHeight="false" outlineLevel="0" collapsed="false">
      <c r="A143" s="16" t="s">
        <v>327</v>
      </c>
      <c r="B143" s="17" t="n">
        <v>0.0985</v>
      </c>
      <c r="C143" s="18" t="n">
        <v>9.3E-006</v>
      </c>
      <c r="D143" s="19" t="n">
        <v>0.407407407407407</v>
      </c>
      <c r="E143" s="20" t="s">
        <v>328</v>
      </c>
      <c r="F143" s="21" t="s">
        <v>329</v>
      </c>
      <c r="G143" s="27" t="s">
        <v>254</v>
      </c>
    </row>
    <row r="144" s="26" customFormat="true" ht="12.75" hidden="false" customHeight="false" outlineLevel="0" collapsed="false">
      <c r="A144" s="16" t="s">
        <v>330</v>
      </c>
      <c r="B144" s="17" t="n">
        <v>0.087</v>
      </c>
      <c r="C144" s="18" t="n">
        <v>2E-009</v>
      </c>
      <c r="D144" s="19" t="n">
        <v>0.357142857142857</v>
      </c>
      <c r="E144" s="20" t="s">
        <v>331</v>
      </c>
      <c r="F144" s="21" t="s">
        <v>332</v>
      </c>
      <c r="G144" s="27" t="s">
        <v>254</v>
      </c>
    </row>
    <row r="145" s="26" customFormat="true" ht="12.75" hidden="false" customHeight="false" outlineLevel="0" collapsed="false">
      <c r="A145" s="16" t="s">
        <v>333</v>
      </c>
      <c r="B145" s="17" t="n">
        <v>0.0851666666666667</v>
      </c>
      <c r="C145" s="18" t="n">
        <v>5.4E-053</v>
      </c>
      <c r="D145" s="19" t="n">
        <v>0.940677966101695</v>
      </c>
      <c r="E145" s="20" t="s">
        <v>334</v>
      </c>
      <c r="F145" s="21" t="s">
        <v>335</v>
      </c>
      <c r="G145" s="27" t="s">
        <v>254</v>
      </c>
    </row>
    <row r="146" s="26" customFormat="true" ht="12.75" hidden="false" customHeight="false" outlineLevel="0" collapsed="false">
      <c r="A146" s="16" t="s">
        <v>336</v>
      </c>
      <c r="B146" s="17" t="n">
        <v>0.0893333333333333</v>
      </c>
      <c r="C146" s="22" t="n">
        <v>8.4E-116</v>
      </c>
      <c r="D146" s="19" t="n">
        <v>0.506849315068493</v>
      </c>
      <c r="E146" s="20" t="s">
        <v>337</v>
      </c>
      <c r="F146" s="21" t="s">
        <v>338</v>
      </c>
      <c r="G146" s="27" t="s">
        <v>254</v>
      </c>
    </row>
    <row r="147" s="26" customFormat="true" ht="12.75" hidden="false" customHeight="false" outlineLevel="0" collapsed="false">
      <c r="A147" s="16" t="s">
        <v>339</v>
      </c>
      <c r="B147" s="17" t="n">
        <v>0.0761666666666667</v>
      </c>
      <c r="C147" s="22" t="n">
        <v>1.6E-121</v>
      </c>
      <c r="D147" s="19" t="n">
        <v>0.729559748427673</v>
      </c>
      <c r="E147" s="20" t="s">
        <v>340</v>
      </c>
      <c r="F147" s="21" t="s">
        <v>341</v>
      </c>
      <c r="G147" s="27" t="s">
        <v>254</v>
      </c>
    </row>
    <row r="148" s="26" customFormat="true" ht="12.75" hidden="false" customHeight="false" outlineLevel="0" collapsed="false">
      <c r="A148" s="16" t="s">
        <v>342</v>
      </c>
      <c r="B148" s="17" t="n">
        <v>0.0813333333333333</v>
      </c>
      <c r="C148" s="18" t="n">
        <v>4.1E-008</v>
      </c>
      <c r="D148" s="19" t="n">
        <v>0.577777777777778</v>
      </c>
      <c r="E148" s="20" t="s">
        <v>343</v>
      </c>
      <c r="F148" s="21" t="s">
        <v>344</v>
      </c>
      <c r="G148" s="27" t="s">
        <v>254</v>
      </c>
    </row>
    <row r="149" s="26" customFormat="true" ht="12.75" hidden="false" customHeight="false" outlineLevel="0" collapsed="false">
      <c r="A149" s="16" t="s">
        <v>345</v>
      </c>
      <c r="B149" s="17" t="n">
        <v>0.061</v>
      </c>
      <c r="C149" s="22" t="n">
        <v>1.3E-026</v>
      </c>
      <c r="D149" s="19" t="n">
        <v>0.449275362318841</v>
      </c>
      <c r="E149" s="20" t="s">
        <v>346</v>
      </c>
      <c r="F149" s="21" t="s">
        <v>347</v>
      </c>
      <c r="G149" s="27" t="s">
        <v>254</v>
      </c>
    </row>
    <row r="150" s="26" customFormat="true" ht="13.5" hidden="false" customHeight="false" outlineLevel="0" collapsed="false">
      <c r="A150" s="28" t="s">
        <v>348</v>
      </c>
      <c r="B150" s="29" t="n">
        <v>0.0801666666666667</v>
      </c>
      <c r="C150" s="30" t="n">
        <v>7.5E-155</v>
      </c>
      <c r="D150" s="31" t="n">
        <v>0.480769230769231</v>
      </c>
      <c r="E150" s="32" t="s">
        <v>349</v>
      </c>
      <c r="F150" s="33" t="s">
        <v>350</v>
      </c>
      <c r="G150" s="27" t="s">
        <v>254</v>
      </c>
    </row>
    <row r="151" s="26" customFormat="true" ht="12.75" hidden="false" customHeight="false" outlineLevel="0" collapsed="false">
      <c r="G151" s="27"/>
    </row>
    <row r="152" s="26" customFormat="true" ht="12.75" hidden="false" customHeight="false" outlineLevel="0" collapsed="false">
      <c r="G152" s="27"/>
    </row>
  </sheetData>
  <conditionalFormatting sqref="E102">
    <cfRule type="cellIs" priority="2" operator="equal" aboveAverage="0" equalAverage="0" bottom="0" percent="0" rank="0" text="" dxfId="0">
      <formula>"no hit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5T17:20:53Z</dcterms:created>
  <dc:creator>porth</dc:creator>
  <dc:description/>
  <dc:language>en-US</dc:language>
  <cp:lastModifiedBy>iporth</cp:lastModifiedBy>
  <cp:lastPrinted>2008-07-25T22:02:18Z</cp:lastPrinted>
  <dcterms:modified xsi:type="dcterms:W3CDTF">2011-12-14T02:26:22Z</dcterms:modified>
  <cp:revision>0</cp:revision>
  <dc:subject/>
  <dc:title/>
</cp:coreProperties>
</file>